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20835" windowHeight="11790"/>
  </bookViews>
  <sheets>
    <sheet name="PC scores, CovMatrix, ASYM, Pro" sheetId="1" r:id="rId1"/>
  </sheets>
  <calcPr calcId="145621" concurrentCalc="0"/>
</workbook>
</file>

<file path=xl/calcChain.xml><?xml version="1.0" encoding="utf-8"?>
<calcChain xmlns="http://schemas.openxmlformats.org/spreadsheetml/2006/main">
  <c r="D22" i="1" l="1"/>
  <c r="D4" i="1"/>
  <c r="D7" i="1"/>
  <c r="D2" i="1"/>
  <c r="D26" i="1"/>
  <c r="D29" i="1"/>
  <c r="D42" i="1"/>
  <c r="D33" i="1"/>
  <c r="D19" i="1"/>
  <c r="D21" i="1"/>
  <c r="D5" i="1"/>
  <c r="D20" i="1"/>
  <c r="D11" i="1"/>
  <c r="D9" i="1"/>
  <c r="D8" i="1"/>
  <c r="D10" i="1"/>
  <c r="D12" i="1"/>
  <c r="D13" i="1"/>
  <c r="D15" i="1"/>
  <c r="D14" i="1"/>
  <c r="D32" i="1"/>
  <c r="D24" i="1"/>
  <c r="D31" i="1"/>
  <c r="D34" i="1"/>
  <c r="D27" i="1"/>
  <c r="D30" i="1"/>
  <c r="D25" i="1"/>
  <c r="D28" i="1"/>
  <c r="D39" i="1"/>
  <c r="D43" i="1"/>
  <c r="D40" i="1"/>
  <c r="D23" i="1"/>
  <c r="D35" i="1"/>
  <c r="D16" i="1"/>
  <c r="D37" i="1"/>
  <c r="D18" i="1"/>
  <c r="D36" i="1"/>
  <c r="D6" i="1"/>
  <c r="D3" i="1"/>
  <c r="D17" i="1"/>
  <c r="D41" i="1"/>
  <c r="D38" i="1"/>
</calcChain>
</file>

<file path=xl/sharedStrings.xml><?xml version="1.0" encoding="utf-8"?>
<sst xmlns="http://schemas.openxmlformats.org/spreadsheetml/2006/main" count="174" uniqueCount="91">
  <si>
    <t>W</t>
  </si>
  <si>
    <t>H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minor</t>
  </si>
  <si>
    <t>pringlei-type</t>
  </si>
  <si>
    <t>mirus-type</t>
  </si>
  <si>
    <t>TMM40234-8</t>
  </si>
  <si>
    <t>minor-type</t>
  </si>
  <si>
    <t>minusculus-type</t>
  </si>
  <si>
    <t>kolomnensis-type</t>
  </si>
  <si>
    <t>H:W</t>
  </si>
  <si>
    <t>uw:uh</t>
  </si>
  <si>
    <t>FMNH HQ 65</t>
  </si>
  <si>
    <t>PINRAN 2804/511</t>
  </si>
  <si>
    <t>FMNH L311J23</t>
  </si>
  <si>
    <t>AMNH FF477</t>
  </si>
  <si>
    <t>FMNH HQ42</t>
  </si>
  <si>
    <t>USNM 7255.4low</t>
  </si>
  <si>
    <t>USNM 7255.3low</t>
  </si>
  <si>
    <t>USNM 7255.5low</t>
  </si>
  <si>
    <t>USNM 7255.2low</t>
  </si>
  <si>
    <t>USNM 7255.4up</t>
  </si>
  <si>
    <t>USNM 7255.2up</t>
  </si>
  <si>
    <t>USNM 7255.3up</t>
  </si>
  <si>
    <t>USNM 7255.5up</t>
  </si>
  <si>
    <t>TSNiGR 11/1865</t>
  </si>
  <si>
    <t>USNM 14790</t>
  </si>
  <si>
    <t>PINRAN 2804/726</t>
  </si>
  <si>
    <t>JILLSON</t>
  </si>
  <si>
    <t>GSM 49368</t>
  </si>
  <si>
    <t>FMNH L309J872</t>
  </si>
  <si>
    <t>FMNH L312J852</t>
  </si>
  <si>
    <t>FMNH L310J870</t>
  </si>
  <si>
    <t>FMNH C67Dr15</t>
  </si>
  <si>
    <t>FMNH PF2326</t>
  </si>
  <si>
    <t>FMNH PF2317</t>
  </si>
  <si>
    <t>FMNH HQ72</t>
  </si>
  <si>
    <t>FMNH PF2318</t>
  </si>
  <si>
    <t>FMNH HQ435 B4</t>
  </si>
  <si>
    <t>FMNH L309J865</t>
  </si>
  <si>
    <t>FMNH PF2336</t>
  </si>
  <si>
    <t xml:space="preserve">CAS </t>
  </si>
  <si>
    <t>FMNH UC2092</t>
  </si>
  <si>
    <t>AMNH 485</t>
  </si>
  <si>
    <t>FMNH PF2319</t>
  </si>
  <si>
    <t>Specimen</t>
  </si>
  <si>
    <t>minusculus</t>
  </si>
  <si>
    <t>minor-hitchcock</t>
  </si>
  <si>
    <t>old diagnosis</t>
  </si>
  <si>
    <t>new diagnosis</t>
  </si>
  <si>
    <t>triserr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3"/>
  <sheetViews>
    <sheetView tabSelected="1" zoomScaleNormal="100" workbookViewId="0">
      <selection activeCell="D5" sqref="D5"/>
    </sheetView>
  </sheetViews>
  <sheetFormatPr defaultRowHeight="15" x14ac:dyDescent="0.25"/>
  <cols>
    <col min="1" max="1" width="21.7109375" customWidth="1"/>
    <col min="2" max="5" width="8.5703125" customWidth="1"/>
    <col min="6" max="6" width="16.140625" customWidth="1"/>
    <col min="7" max="7" width="12.28515625" customWidth="1"/>
    <col min="8" max="48" width="10" customWidth="1"/>
    <col min="49" max="50" width="8.5703125" customWidth="1"/>
  </cols>
  <sheetData>
    <row r="1" spans="1:48" s="2" customFormat="1" x14ac:dyDescent="0.25">
      <c r="A1" s="2" t="s">
        <v>85</v>
      </c>
      <c r="B1" s="2" t="s">
        <v>0</v>
      </c>
      <c r="C1" s="2" t="s">
        <v>1</v>
      </c>
      <c r="D1" s="2" t="s">
        <v>50</v>
      </c>
      <c r="E1" s="2" t="s">
        <v>51</v>
      </c>
      <c r="F1" s="2" t="s">
        <v>88</v>
      </c>
      <c r="G1" s="2" t="s">
        <v>89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2" t="s">
        <v>37</v>
      </c>
      <c r="AR1" s="2" t="s">
        <v>38</v>
      </c>
      <c r="AS1" s="2" t="s">
        <v>39</v>
      </c>
      <c r="AT1" s="2" t="s">
        <v>40</v>
      </c>
      <c r="AU1" s="2" t="s">
        <v>41</v>
      </c>
      <c r="AV1" s="2" t="s">
        <v>42</v>
      </c>
    </row>
    <row r="2" spans="1:48" x14ac:dyDescent="0.25">
      <c r="A2" t="s">
        <v>52</v>
      </c>
      <c r="B2">
        <v>0.73</v>
      </c>
      <c r="C2">
        <v>0.8</v>
      </c>
      <c r="D2">
        <f>C2/B2</f>
        <v>1.0958904109589043</v>
      </c>
      <c r="E2">
        <v>0.70833333300000001</v>
      </c>
      <c r="F2" t="s">
        <v>43</v>
      </c>
      <c r="G2" s="2" t="s">
        <v>43</v>
      </c>
      <c r="H2">
        <v>4.9779448751641801E-2</v>
      </c>
      <c r="I2">
        <v>-6.0702190224341E-2</v>
      </c>
      <c r="J2">
        <v>1.47489385947886E-2</v>
      </c>
      <c r="K2">
        <v>-2.6902172617213099E-2</v>
      </c>
      <c r="L2">
        <v>4.9846660593847996E-3</v>
      </c>
      <c r="M2">
        <v>-4.9738492720553702E-3</v>
      </c>
      <c r="N2">
        <v>7.8715323087855792E-3</v>
      </c>
      <c r="O2">
        <v>1.67373609072257E-3</v>
      </c>
      <c r="P2">
        <v>6.3403919276951099E-3</v>
      </c>
      <c r="Q2">
        <v>-1.4367528092840401E-3</v>
      </c>
      <c r="R2" s="1">
        <v>1.1181552152518199E-4</v>
      </c>
      <c r="S2">
        <v>3.8144873796039499E-3</v>
      </c>
      <c r="T2" s="1">
        <v>6.3532831602201596E-4</v>
      </c>
      <c r="U2">
        <v>-1.2099186928512401E-3</v>
      </c>
      <c r="V2">
        <v>2.0221137517926801E-3</v>
      </c>
      <c r="W2">
        <v>-1.2441957181261499E-3</v>
      </c>
      <c r="X2" s="1">
        <v>-1.4168938592305999E-4</v>
      </c>
      <c r="Y2">
        <v>1.17209893529954E-3</v>
      </c>
      <c r="Z2">
        <v>-1.2402175459000099E-3</v>
      </c>
      <c r="AA2">
        <v>1.08560575664295E-3</v>
      </c>
      <c r="AB2" s="1">
        <v>-2.36065467582128E-4</v>
      </c>
      <c r="AC2" s="1">
        <v>-3.1886972996495198E-4</v>
      </c>
      <c r="AD2">
        <v>-1.8861785084471399E-3</v>
      </c>
      <c r="AE2" s="1">
        <v>-6.5997148710412697E-4</v>
      </c>
      <c r="AF2" s="1">
        <v>-9.5764182958903003E-4</v>
      </c>
      <c r="AG2" s="1">
        <v>-4.2634191572861197E-5</v>
      </c>
      <c r="AH2" s="1">
        <v>1.74362502011846E-5</v>
      </c>
      <c r="AI2" s="1">
        <v>-5.8499472705714195E-4</v>
      </c>
      <c r="AJ2" s="1">
        <v>5.5733378551093605E-4</v>
      </c>
      <c r="AK2" s="1">
        <v>-5.8516120623880398E-4</v>
      </c>
      <c r="AL2" s="1">
        <v>8.70349269817774E-4</v>
      </c>
      <c r="AM2" s="1">
        <v>-8.9422308751218899E-4</v>
      </c>
      <c r="AN2" s="1">
        <v>-6.2158092065158605E-4</v>
      </c>
      <c r="AO2" s="1">
        <v>2.6523594744380798E-4</v>
      </c>
      <c r="AP2" s="1">
        <v>-2.2560867212475901E-4</v>
      </c>
      <c r="AQ2" s="1">
        <v>6.5279838783275593E-5</v>
      </c>
      <c r="AR2" s="1">
        <v>-3.4893797488618199E-4</v>
      </c>
      <c r="AS2" s="1">
        <v>-1.03687818109697E-4</v>
      </c>
      <c r="AT2" s="1">
        <v>-1.8804994993490399E-4</v>
      </c>
      <c r="AU2" s="1">
        <v>-6.3633589677846203E-5</v>
      </c>
      <c r="AV2" s="1">
        <v>1.25080022756447E-4</v>
      </c>
    </row>
    <row r="3" spans="1:48" x14ac:dyDescent="0.25">
      <c r="A3" t="s">
        <v>53</v>
      </c>
      <c r="B3">
        <v>0.86</v>
      </c>
      <c r="C3">
        <v>1.08</v>
      </c>
      <c r="D3">
        <f>C3/B3</f>
        <v>1.2558139534883721</v>
      </c>
      <c r="E3">
        <v>0.52869999999999995</v>
      </c>
      <c r="F3" t="s">
        <v>86</v>
      </c>
      <c r="G3" s="2" t="s">
        <v>43</v>
      </c>
      <c r="H3">
        <v>0.19072666973692501</v>
      </c>
      <c r="I3">
        <v>-6.5003922434304806E-2</v>
      </c>
      <c r="J3">
        <v>-1.32401977456597E-3</v>
      </c>
      <c r="K3">
        <v>-4.2170280016564199E-2</v>
      </c>
      <c r="L3">
        <v>-1.0087338936269201E-2</v>
      </c>
      <c r="M3">
        <v>2.0903219020477402E-2</v>
      </c>
      <c r="N3">
        <v>-9.2420620329728698E-3</v>
      </c>
      <c r="O3">
        <v>-3.65393710091594E-3</v>
      </c>
      <c r="P3">
        <v>-4.1544784578241099E-3</v>
      </c>
      <c r="Q3">
        <v>3.2395675954880001E-3</v>
      </c>
      <c r="R3">
        <v>-1.4262403724176801E-3</v>
      </c>
      <c r="S3">
        <v>-2.1586972833614201E-3</v>
      </c>
      <c r="T3">
        <v>4.8312405551980599E-3</v>
      </c>
      <c r="U3" s="1">
        <v>4.9702532232124902E-4</v>
      </c>
      <c r="V3">
        <v>2.3827738904340398E-3</v>
      </c>
      <c r="W3" s="1">
        <v>-7.8253470131693897E-4</v>
      </c>
      <c r="X3">
        <v>2.1852688189411E-3</v>
      </c>
      <c r="Y3">
        <v>1.4190630615636801E-3</v>
      </c>
      <c r="Z3" s="1">
        <v>-1.8785917594687401E-4</v>
      </c>
      <c r="AA3" s="1">
        <v>7.6957325176229305E-4</v>
      </c>
      <c r="AB3" s="1">
        <v>-9.8815054327751903E-4</v>
      </c>
      <c r="AC3" s="1">
        <v>-1.8929662683363999E-4</v>
      </c>
      <c r="AD3" s="1">
        <v>6.5592889517063896E-4</v>
      </c>
      <c r="AE3" s="1">
        <v>9.8335896082462509E-4</v>
      </c>
      <c r="AF3" s="1">
        <v>-4.2843689360761399E-4</v>
      </c>
      <c r="AG3" s="1">
        <v>4.63764487608157E-4</v>
      </c>
      <c r="AH3" s="1">
        <v>-3.84086944008055E-4</v>
      </c>
      <c r="AI3" s="1">
        <v>-4.0265483336574096E-6</v>
      </c>
      <c r="AJ3" s="1">
        <v>-1.18988532105061E-4</v>
      </c>
      <c r="AK3" s="1">
        <v>6.8782862379284106E-5</v>
      </c>
      <c r="AL3" s="1">
        <v>1.79707811399788E-4</v>
      </c>
      <c r="AM3" s="1">
        <v>3.74023086601013E-4</v>
      </c>
      <c r="AN3" s="1">
        <v>-1.25752500428907E-4</v>
      </c>
      <c r="AO3" s="1">
        <v>9.4401655718265292E-6</v>
      </c>
      <c r="AP3" s="1">
        <v>3.4149321195362598E-6</v>
      </c>
      <c r="AQ3" s="1">
        <v>-1.3387684289948101E-5</v>
      </c>
      <c r="AR3" s="1">
        <v>-3.2092301244495499E-7</v>
      </c>
      <c r="AS3" s="1">
        <v>1.3412239551521401E-4</v>
      </c>
      <c r="AT3" s="1">
        <v>-2.1966079933908999E-5</v>
      </c>
      <c r="AU3" s="1">
        <v>-3.4842144150167202E-5</v>
      </c>
      <c r="AV3" s="1">
        <v>-6.2227067995098903E-5</v>
      </c>
    </row>
    <row r="4" spans="1:48" x14ac:dyDescent="0.25">
      <c r="A4" t="s">
        <v>69</v>
      </c>
      <c r="B4">
        <v>1.26</v>
      </c>
      <c r="C4">
        <v>1.56</v>
      </c>
      <c r="D4">
        <f>C4/B4</f>
        <v>1.2380952380952381</v>
      </c>
      <c r="E4">
        <v>0.76271186400000002</v>
      </c>
      <c r="F4" t="s">
        <v>44</v>
      </c>
      <c r="G4" s="2" t="s">
        <v>43</v>
      </c>
      <c r="H4">
        <v>-1.8869006492383399E-2</v>
      </c>
      <c r="I4">
        <v>-1.64348426344136E-2</v>
      </c>
      <c r="J4">
        <v>-4.4246916245358099E-2</v>
      </c>
      <c r="K4">
        <v>3.2778574552239002E-2</v>
      </c>
      <c r="L4">
        <v>1.45017237487962E-3</v>
      </c>
      <c r="M4">
        <v>9.0816995078353401E-3</v>
      </c>
      <c r="N4">
        <v>2.2096486449091502E-3</v>
      </c>
      <c r="O4">
        <v>-5.8722356640988297E-3</v>
      </c>
      <c r="P4">
        <v>-3.4157254349278699E-3</v>
      </c>
      <c r="Q4">
        <v>1.12541477371885E-3</v>
      </c>
      <c r="R4">
        <v>-2.9056584865419701E-3</v>
      </c>
      <c r="S4">
        <v>-3.10314945174204E-3</v>
      </c>
      <c r="T4">
        <v>1.05365286366183E-3</v>
      </c>
      <c r="U4">
        <v>-4.1188735089033798E-3</v>
      </c>
      <c r="V4">
        <v>-1.5232214125159599E-3</v>
      </c>
      <c r="W4" s="1">
        <v>-3.6934486193654202E-4</v>
      </c>
      <c r="X4">
        <v>-1.5814567238045299E-3</v>
      </c>
      <c r="Y4">
        <v>-1.1696225541346101E-3</v>
      </c>
      <c r="Z4">
        <v>-1.1276283346986801E-3</v>
      </c>
      <c r="AA4">
        <v>-1.91005709010699E-3</v>
      </c>
      <c r="AB4" s="1">
        <v>-6.4874075165327995E-4</v>
      </c>
      <c r="AC4" s="1">
        <v>-7.5812132269511396E-4</v>
      </c>
      <c r="AD4">
        <v>1.1519772846969301E-3</v>
      </c>
      <c r="AE4" s="1">
        <v>7.5646758089128205E-4</v>
      </c>
      <c r="AF4" s="1">
        <v>-3.3040469847005601E-4</v>
      </c>
      <c r="AG4">
        <v>-1.1926203153303501E-3</v>
      </c>
      <c r="AH4" s="1">
        <v>-2.6370582767066999E-4</v>
      </c>
      <c r="AI4" s="1">
        <v>5.3145812791041598E-5</v>
      </c>
      <c r="AJ4" s="1">
        <v>-3.0746308785410301E-4</v>
      </c>
      <c r="AK4" s="1">
        <v>-1.0028102548728E-4</v>
      </c>
      <c r="AL4" s="1">
        <v>3.0588481605297398E-4</v>
      </c>
      <c r="AM4" s="1">
        <v>-6.3007533546750004E-4</v>
      </c>
      <c r="AN4" s="1">
        <v>-3.3044611525153198E-4</v>
      </c>
      <c r="AO4" s="1">
        <v>-3.35779169847841E-4</v>
      </c>
      <c r="AP4" s="1">
        <v>-3.0971763523252602E-4</v>
      </c>
      <c r="AQ4" s="1">
        <v>5.6431510746467298E-5</v>
      </c>
      <c r="AR4" s="1">
        <v>-6.8231099894917803E-4</v>
      </c>
      <c r="AS4" s="1">
        <v>-1.5836181300585999E-4</v>
      </c>
      <c r="AT4" s="1">
        <v>4.6828927920112499E-5</v>
      </c>
      <c r="AU4" s="1">
        <v>-1.9232754011637702E-5</v>
      </c>
      <c r="AV4" s="1">
        <v>7.7152521148105203E-5</v>
      </c>
    </row>
    <row r="5" spans="1:48" x14ac:dyDescent="0.25">
      <c r="A5" t="s">
        <v>54</v>
      </c>
      <c r="B5">
        <v>1.63</v>
      </c>
      <c r="C5">
        <v>1.72</v>
      </c>
      <c r="D5">
        <f>C5/B5</f>
        <v>1.0552147239263805</v>
      </c>
      <c r="E5">
        <v>0.73124999999999996</v>
      </c>
      <c r="F5" t="s">
        <v>43</v>
      </c>
      <c r="G5" s="2" t="s">
        <v>43</v>
      </c>
      <c r="H5">
        <v>-1.8732920669207901E-2</v>
      </c>
      <c r="I5">
        <v>-7.7594634845739004E-3</v>
      </c>
      <c r="J5">
        <v>5.6689645504137201E-2</v>
      </c>
      <c r="K5">
        <v>2.3039260690821399E-2</v>
      </c>
      <c r="L5">
        <v>1.03799826372982E-2</v>
      </c>
      <c r="M5">
        <v>7.6925461383722102E-3</v>
      </c>
      <c r="N5">
        <v>2.5202926644530702E-3</v>
      </c>
      <c r="O5">
        <v>-1.3706136630308801E-2</v>
      </c>
      <c r="P5">
        <v>2.1338680991271901E-3</v>
      </c>
      <c r="Q5">
        <v>5.5474347456826298E-3</v>
      </c>
      <c r="R5">
        <v>-1.9277514909261601E-3</v>
      </c>
      <c r="S5" s="1">
        <v>-8.1859457372212402E-4</v>
      </c>
      <c r="T5" s="1">
        <v>-2.7777539524881698E-4</v>
      </c>
      <c r="U5">
        <v>-1.55050244369595E-3</v>
      </c>
      <c r="V5" s="1">
        <v>5.9732052015292101E-5</v>
      </c>
      <c r="W5">
        <v>1.14846802143267E-3</v>
      </c>
      <c r="X5">
        <v>1.82944873643819E-3</v>
      </c>
      <c r="Y5">
        <v>-2.8511964594931699E-3</v>
      </c>
      <c r="Z5">
        <v>1.8905521181044999E-3</v>
      </c>
      <c r="AA5" s="1">
        <v>8.8934208970129706E-5</v>
      </c>
      <c r="AB5" s="1">
        <v>-6.3747449790348099E-4</v>
      </c>
      <c r="AC5" s="1">
        <v>3.2101696285978E-4</v>
      </c>
      <c r="AD5" s="1">
        <v>2.3394767487027501E-4</v>
      </c>
      <c r="AE5" s="1">
        <v>-9.2679727282569198E-4</v>
      </c>
      <c r="AF5" s="1">
        <v>-2.10532838590152E-4</v>
      </c>
      <c r="AG5">
        <v>1.27326486372554E-3</v>
      </c>
      <c r="AH5" s="1">
        <v>5.7154835890019197E-4</v>
      </c>
      <c r="AI5" s="1">
        <v>7.5620174216963905E-5</v>
      </c>
      <c r="AJ5" s="1">
        <v>9.6282926918873403E-4</v>
      </c>
      <c r="AK5" s="1">
        <v>-5.4330076154297596E-4</v>
      </c>
      <c r="AL5" s="1">
        <v>-2.19924321306747E-4</v>
      </c>
      <c r="AM5" s="1">
        <v>9.6350572834867103E-5</v>
      </c>
      <c r="AN5" s="1">
        <v>-2.9929100746393402E-4</v>
      </c>
      <c r="AO5" s="1">
        <v>-1.7570238979813501E-4</v>
      </c>
      <c r="AP5" s="1">
        <v>2.93541158507966E-4</v>
      </c>
      <c r="AQ5" s="1">
        <v>1.30158338962659E-4</v>
      </c>
      <c r="AR5" s="1">
        <v>6.2241129683149503E-5</v>
      </c>
      <c r="AS5" s="1">
        <v>-9.8008831025874594E-5</v>
      </c>
      <c r="AT5" s="1">
        <v>-6.2595505853768805E-5</v>
      </c>
      <c r="AU5" s="1">
        <v>-1.0150365151183E-5</v>
      </c>
      <c r="AV5" s="1">
        <v>1.82943187126274E-4</v>
      </c>
    </row>
    <row r="6" spans="1:48" x14ac:dyDescent="0.25">
      <c r="A6" t="s">
        <v>55</v>
      </c>
      <c r="B6">
        <v>1.83</v>
      </c>
      <c r="C6">
        <v>2.5099999999999998</v>
      </c>
      <c r="D6">
        <f>C6/B6</f>
        <v>1.3715846994535517</v>
      </c>
      <c r="E6">
        <v>0.77215189900000003</v>
      </c>
      <c r="F6" t="s">
        <v>47</v>
      </c>
      <c r="G6" s="2" t="s">
        <v>43</v>
      </c>
      <c r="H6">
        <v>-0.119255250098966</v>
      </c>
      <c r="I6">
        <v>1.9764734959978301E-2</v>
      </c>
      <c r="J6">
        <v>-5.7970208378451397E-2</v>
      </c>
      <c r="K6">
        <v>1.31147317597028E-2</v>
      </c>
      <c r="L6">
        <v>1.1862821591689301E-2</v>
      </c>
      <c r="M6" s="1">
        <v>-5.4228449661275805E-4</v>
      </c>
      <c r="N6">
        <v>-8.4143283746577601E-3</v>
      </c>
      <c r="O6">
        <v>-3.2235210201575801E-3</v>
      </c>
      <c r="P6">
        <v>6.0966658866508303E-3</v>
      </c>
      <c r="Q6">
        <v>5.1657939581499501E-3</v>
      </c>
      <c r="R6">
        <v>7.3018611163295603E-3</v>
      </c>
      <c r="S6">
        <v>-2.6585443030567599E-3</v>
      </c>
      <c r="T6" s="1">
        <v>5.9824753598948402E-4</v>
      </c>
      <c r="U6">
        <v>1.69553817002564E-3</v>
      </c>
      <c r="V6">
        <v>2.6370435786669099E-3</v>
      </c>
      <c r="W6">
        <v>4.0122832092348397E-3</v>
      </c>
      <c r="X6" s="1">
        <v>-6.1955258185560503E-4</v>
      </c>
      <c r="Y6">
        <v>1.07878306592377E-3</v>
      </c>
      <c r="Z6" s="1">
        <v>7.6577748749329805E-4</v>
      </c>
      <c r="AA6" s="1">
        <v>9.7097385926424502E-4</v>
      </c>
      <c r="AB6" s="1">
        <v>-6.6698749949842902E-4</v>
      </c>
      <c r="AC6" s="1">
        <v>-9.8649185855967793E-4</v>
      </c>
      <c r="AD6">
        <v>-1.0969547645037301E-3</v>
      </c>
      <c r="AE6" s="1">
        <v>2.12926253538636E-4</v>
      </c>
      <c r="AF6" s="1">
        <v>2.9185438186163701E-4</v>
      </c>
      <c r="AG6" s="1">
        <v>3.5971764259342098E-4</v>
      </c>
      <c r="AH6" s="1">
        <v>-2.2948584764040199E-4</v>
      </c>
      <c r="AI6" s="1">
        <v>1.46555390113227E-4</v>
      </c>
      <c r="AJ6" s="1">
        <v>3.5478253177784301E-5</v>
      </c>
      <c r="AK6" s="1">
        <v>2.3965048515922299E-4</v>
      </c>
      <c r="AL6" s="1">
        <v>4.2047925632550902E-4</v>
      </c>
      <c r="AM6" s="1">
        <v>-2.0855216067269199E-5</v>
      </c>
      <c r="AN6" s="1">
        <v>3.7367973752035097E-5</v>
      </c>
      <c r="AO6" s="1">
        <v>-1.5498780517992399E-4</v>
      </c>
      <c r="AP6" s="1">
        <v>-6.0312935307230802E-5</v>
      </c>
      <c r="AQ6" s="1">
        <v>4.11730262871855E-4</v>
      </c>
      <c r="AR6" s="1">
        <v>-1.3303357605010899E-4</v>
      </c>
      <c r="AS6" s="1">
        <v>8.1515570665760802E-5</v>
      </c>
      <c r="AT6" s="1">
        <v>-3.91062124494351E-5</v>
      </c>
      <c r="AU6" s="1">
        <v>8.9932706057066998E-5</v>
      </c>
      <c r="AV6" s="1">
        <v>-1.0404168726920701E-5</v>
      </c>
    </row>
    <row r="7" spans="1:48" x14ac:dyDescent="0.25">
      <c r="A7" t="s">
        <v>56</v>
      </c>
      <c r="B7">
        <v>1.97</v>
      </c>
      <c r="C7">
        <v>1.68</v>
      </c>
      <c r="D7">
        <f>C7/B7</f>
        <v>0.85279187817258884</v>
      </c>
      <c r="E7">
        <v>0.88198757800000005</v>
      </c>
      <c r="F7" t="s">
        <v>43</v>
      </c>
      <c r="G7" s="2" t="s">
        <v>43</v>
      </c>
      <c r="H7">
        <v>-9.1841606492425107E-3</v>
      </c>
      <c r="I7">
        <v>3.82768690115858E-2</v>
      </c>
      <c r="J7">
        <v>-1.23825989673519E-2</v>
      </c>
      <c r="K7">
        <v>1.41302286782363E-2</v>
      </c>
      <c r="L7">
        <v>-3.36635723290258E-3</v>
      </c>
      <c r="M7">
        <v>-8.8027715963243797E-3</v>
      </c>
      <c r="N7" s="1">
        <v>-3.5719811435122698E-4</v>
      </c>
      <c r="O7">
        <v>-6.3426058338030399E-3</v>
      </c>
      <c r="P7">
        <v>-2.6790875308842399E-3</v>
      </c>
      <c r="Q7">
        <v>-4.5505821844885096E-3</v>
      </c>
      <c r="R7">
        <v>1.1690600242027799E-3</v>
      </c>
      <c r="S7">
        <v>3.3416249012864102E-3</v>
      </c>
      <c r="T7">
        <v>5.2918855821524899E-3</v>
      </c>
      <c r="U7" s="1">
        <v>-3.2569191511488802E-4</v>
      </c>
      <c r="V7">
        <v>-4.0541523457657096E-3</v>
      </c>
      <c r="W7" s="1">
        <v>-1.3637386241619501E-4</v>
      </c>
      <c r="X7" s="1">
        <v>9.4351567773891796E-4</v>
      </c>
      <c r="Y7" s="1">
        <v>-8.9458047740906895E-4</v>
      </c>
      <c r="Z7" s="1">
        <v>6.5794320457203197E-4</v>
      </c>
      <c r="AA7">
        <v>1.6601277270172901E-3</v>
      </c>
      <c r="AB7" s="1">
        <v>8.1646501122044704E-4</v>
      </c>
      <c r="AC7" s="1">
        <v>-6.9843124919933305E-4</v>
      </c>
      <c r="AD7" s="1">
        <v>2.2562057271457699E-4</v>
      </c>
      <c r="AE7" s="1">
        <v>4.93139222310959E-4</v>
      </c>
      <c r="AF7" s="1">
        <v>5.1886138513270699E-4</v>
      </c>
      <c r="AG7" s="1">
        <v>6.0333774864147699E-5</v>
      </c>
      <c r="AH7" s="1">
        <v>-2.3523106606344199E-4</v>
      </c>
      <c r="AI7" s="1">
        <v>-6.0289353351007699E-5</v>
      </c>
      <c r="AJ7" s="1">
        <v>-3.7911305906309397E-4</v>
      </c>
      <c r="AK7" s="1">
        <v>-5.2497842747377703E-4</v>
      </c>
      <c r="AL7" s="1">
        <v>-7.6948682493613297E-5</v>
      </c>
      <c r="AM7" s="1">
        <v>-6.36344953085326E-4</v>
      </c>
      <c r="AN7" s="1">
        <v>2.5411992907032498E-4</v>
      </c>
      <c r="AO7" s="1">
        <v>2.19241954951154E-4</v>
      </c>
      <c r="AP7" s="1">
        <v>2.8917352678263801E-4</v>
      </c>
      <c r="AQ7" s="1">
        <v>3.9196425119093799E-5</v>
      </c>
      <c r="AR7" s="1">
        <v>8.6322520290827001E-5</v>
      </c>
      <c r="AS7" s="1">
        <v>6.6544126592183903E-4</v>
      </c>
      <c r="AT7" s="1">
        <v>-3.7969373507973798E-4</v>
      </c>
      <c r="AU7" s="1">
        <v>1.72933998927781E-5</v>
      </c>
      <c r="AV7" s="1">
        <v>4.62219511332193E-5</v>
      </c>
    </row>
    <row r="8" spans="1:48" x14ac:dyDescent="0.25">
      <c r="A8" t="s">
        <v>57</v>
      </c>
      <c r="B8">
        <v>2</v>
      </c>
      <c r="C8">
        <v>2.57</v>
      </c>
      <c r="D8">
        <f>C8/B8</f>
        <v>1.2849999999999999</v>
      </c>
      <c r="E8">
        <v>0.86885245899999997</v>
      </c>
      <c r="F8" t="s">
        <v>45</v>
      </c>
      <c r="G8" s="2" t="s">
        <v>43</v>
      </c>
      <c r="H8">
        <v>-0.126008908702991</v>
      </c>
      <c r="I8">
        <v>8.7391420591807698E-2</v>
      </c>
      <c r="J8">
        <v>-2.2874188700452599E-2</v>
      </c>
      <c r="K8">
        <v>-2.3776651249323301E-2</v>
      </c>
      <c r="L8">
        <v>1.0366834277221799E-2</v>
      </c>
      <c r="M8">
        <v>4.9645063577567101E-3</v>
      </c>
      <c r="N8" s="1">
        <v>-1.0227884640816599E-4</v>
      </c>
      <c r="O8" s="1">
        <v>1.7434373179104899E-4</v>
      </c>
      <c r="P8">
        <v>-3.85346481339323E-3</v>
      </c>
      <c r="Q8" s="1">
        <v>8.4642740116332995E-4</v>
      </c>
      <c r="R8">
        <v>3.4865236139000801E-3</v>
      </c>
      <c r="S8">
        <v>1.2638329332930001E-3</v>
      </c>
      <c r="T8" s="1">
        <v>-1.8278393108508401E-4</v>
      </c>
      <c r="U8">
        <v>2.77315004994288E-3</v>
      </c>
      <c r="V8" s="1">
        <v>6.59453740826639E-5</v>
      </c>
      <c r="W8">
        <v>-3.5882040472638801E-3</v>
      </c>
      <c r="X8" s="1">
        <v>7.0059010431295298E-4</v>
      </c>
      <c r="Y8">
        <v>-2.46612488291102E-3</v>
      </c>
      <c r="Z8">
        <v>-2.5497944669316099E-3</v>
      </c>
      <c r="AA8" s="1">
        <v>-4.3927819528596099E-4</v>
      </c>
      <c r="AB8" s="1">
        <v>-8.4284100030724597E-5</v>
      </c>
      <c r="AC8" s="1">
        <v>4.14093997744523E-4</v>
      </c>
      <c r="AD8" s="1">
        <v>-3.9428793937023899E-4</v>
      </c>
      <c r="AE8">
        <v>1.21400819774013E-3</v>
      </c>
      <c r="AF8" s="1">
        <v>3.1608804931684202E-4</v>
      </c>
      <c r="AG8">
        <v>1.08979974321679E-3</v>
      </c>
      <c r="AH8" s="1">
        <v>4.43099596645883E-4</v>
      </c>
      <c r="AI8" s="1">
        <v>-8.5600384128840497E-4</v>
      </c>
      <c r="AJ8" s="1">
        <v>-5.1073950436302505E-4</v>
      </c>
      <c r="AK8" s="1">
        <v>-7.1068096676107397E-4</v>
      </c>
      <c r="AL8" s="1">
        <v>-9.6796063347939402E-5</v>
      </c>
      <c r="AM8" s="1">
        <v>3.1400229843696997E-5</v>
      </c>
      <c r="AN8" s="1">
        <v>-7.0796848914459796E-5</v>
      </c>
      <c r="AO8" s="1">
        <v>-4.9570123455383597E-4</v>
      </c>
      <c r="AP8" s="1">
        <v>8.8769556506503006E-5</v>
      </c>
      <c r="AQ8" s="1">
        <v>7.8206555023727407E-5</v>
      </c>
      <c r="AR8" s="1">
        <v>1.5720437443086401E-4</v>
      </c>
      <c r="AS8" s="1">
        <v>-3.4258083191782802E-4</v>
      </c>
      <c r="AT8" s="1">
        <v>-6.4195174222512805E-5</v>
      </c>
      <c r="AU8" s="1">
        <v>-1.4180577598927501E-4</v>
      </c>
      <c r="AV8" s="1">
        <v>-2.1477722665599801E-5</v>
      </c>
    </row>
    <row r="9" spans="1:48" x14ac:dyDescent="0.25">
      <c r="A9" t="s">
        <v>58</v>
      </c>
      <c r="B9">
        <v>2.0299999999999998</v>
      </c>
      <c r="C9">
        <v>2.5499999999999998</v>
      </c>
      <c r="D9">
        <f>C9/B9</f>
        <v>1.2561576354679804</v>
      </c>
      <c r="E9">
        <v>0.79096045199999998</v>
      </c>
      <c r="F9" t="s">
        <v>45</v>
      </c>
      <c r="G9" s="2" t="s">
        <v>43</v>
      </c>
      <c r="H9">
        <v>-0.11951035357211599</v>
      </c>
      <c r="I9">
        <v>7.2477477016663197E-2</v>
      </c>
      <c r="J9">
        <v>-1.47672411077209E-2</v>
      </c>
      <c r="K9">
        <v>-3.6156405685187999E-2</v>
      </c>
      <c r="L9">
        <v>-2.0831105114742501E-3</v>
      </c>
      <c r="M9">
        <v>-2.3324720467963302E-3</v>
      </c>
      <c r="N9">
        <v>1.5836788813560201E-3</v>
      </c>
      <c r="O9">
        <v>1.35096800553419E-3</v>
      </c>
      <c r="P9">
        <v>-8.1810510373822396E-3</v>
      </c>
      <c r="Q9" s="1">
        <v>1.55137318523531E-4</v>
      </c>
      <c r="R9">
        <v>-3.23948703100804E-3</v>
      </c>
      <c r="S9">
        <v>1.27813999903435E-3</v>
      </c>
      <c r="T9">
        <v>1.02127105653764E-3</v>
      </c>
      <c r="U9">
        <v>-4.5024170619036297E-3</v>
      </c>
      <c r="V9">
        <v>-2.7132362576914302E-3</v>
      </c>
      <c r="W9" s="1">
        <v>8.1740049305104804E-4</v>
      </c>
      <c r="X9">
        <v>1.39448871645082E-3</v>
      </c>
      <c r="Y9">
        <v>1.1672153191466801E-3</v>
      </c>
      <c r="Z9" s="1">
        <v>-3.3885675740117803E-4</v>
      </c>
      <c r="AA9" s="1">
        <v>3.1316584720489398E-4</v>
      </c>
      <c r="AB9">
        <v>-1.55097598657845E-3</v>
      </c>
      <c r="AC9" s="1">
        <v>2.2856667539370801E-4</v>
      </c>
      <c r="AD9" s="1">
        <v>-8.7998325054296504E-4</v>
      </c>
      <c r="AE9" s="1">
        <v>-7.0654397571555199E-4</v>
      </c>
      <c r="AF9" s="1">
        <v>1.6144480609146E-4</v>
      </c>
      <c r="AG9" s="1">
        <v>1.1916960075187E-4</v>
      </c>
      <c r="AH9" s="1">
        <v>3.2827638946757198E-4</v>
      </c>
      <c r="AI9" s="1">
        <v>-4.5310715840288099E-4</v>
      </c>
      <c r="AJ9" s="1">
        <v>8.7834619564449703E-4</v>
      </c>
      <c r="AK9" s="1">
        <v>2.5440306578277397E-4</v>
      </c>
      <c r="AL9" s="1">
        <v>-1.4442443145355101E-4</v>
      </c>
      <c r="AM9" s="1">
        <v>6.1136382588891896E-4</v>
      </c>
      <c r="AN9" s="1">
        <v>7.1594374043841905E-4</v>
      </c>
      <c r="AO9" s="1">
        <v>2.35100276679933E-5</v>
      </c>
      <c r="AP9" s="1">
        <v>-6.1287385332843797E-4</v>
      </c>
      <c r="AQ9" s="1">
        <v>2.5101517132773802E-4</v>
      </c>
      <c r="AR9" s="1">
        <v>-1.07957411303325E-4</v>
      </c>
      <c r="AS9" s="1">
        <v>4.2958394442953998E-5</v>
      </c>
      <c r="AT9" s="1">
        <v>1.23881456049011E-4</v>
      </c>
      <c r="AU9" s="1">
        <v>2.1943903630798999E-4</v>
      </c>
      <c r="AV9" s="1">
        <v>5.89719204602441E-6</v>
      </c>
    </row>
    <row r="10" spans="1:48" x14ac:dyDescent="0.25">
      <c r="A10" t="s">
        <v>59</v>
      </c>
      <c r="B10">
        <v>2.2000000000000002</v>
      </c>
      <c r="C10">
        <v>2.67</v>
      </c>
      <c r="D10">
        <f>C10/B10</f>
        <v>1.2136363636363634</v>
      </c>
      <c r="E10">
        <v>0.86419753099999996</v>
      </c>
      <c r="F10" t="s">
        <v>45</v>
      </c>
      <c r="G10" s="2" t="s">
        <v>43</v>
      </c>
      <c r="H10">
        <v>-5.3229898591875102E-2</v>
      </c>
      <c r="I10">
        <v>5.3669817821469297E-2</v>
      </c>
      <c r="J10">
        <v>-3.4535219812225099E-2</v>
      </c>
      <c r="K10">
        <v>-1.6452993766324E-2</v>
      </c>
      <c r="L10">
        <v>-1.6287819265038E-2</v>
      </c>
      <c r="M10">
        <v>-5.5241791889675297E-3</v>
      </c>
      <c r="N10" s="1">
        <v>-3.5354744793402397E-4</v>
      </c>
      <c r="O10">
        <v>-6.4221165985331096E-3</v>
      </c>
      <c r="P10">
        <v>-1.0426272132192801E-3</v>
      </c>
      <c r="Q10">
        <v>6.5672628109447401E-3</v>
      </c>
      <c r="R10">
        <v>2.3276041707923599E-3</v>
      </c>
      <c r="S10" s="1">
        <v>6.1829901364964402E-4</v>
      </c>
      <c r="T10" s="1">
        <v>7.9243850712650899E-4</v>
      </c>
      <c r="U10" s="1">
        <v>-8.0437831768712597E-4</v>
      </c>
      <c r="V10">
        <v>1.11969744746669E-3</v>
      </c>
      <c r="W10">
        <v>-3.79756009074952E-3</v>
      </c>
      <c r="X10">
        <v>-1.2247205075636401E-3</v>
      </c>
      <c r="Y10">
        <v>1.0094825706052899E-3</v>
      </c>
      <c r="Z10" s="1">
        <v>7.1191772410455795E-4</v>
      </c>
      <c r="AA10" s="1">
        <v>6.4342428716257505E-4</v>
      </c>
      <c r="AB10">
        <v>1.0262076578630699E-3</v>
      </c>
      <c r="AC10" s="1">
        <v>6.8130689750774001E-4</v>
      </c>
      <c r="AD10" s="1">
        <v>4.1483716116189301E-4</v>
      </c>
      <c r="AE10">
        <v>-1.9210477827954701E-3</v>
      </c>
      <c r="AF10" s="1">
        <v>6.3617059974285396E-5</v>
      </c>
      <c r="AG10">
        <v>-1.47700298442137E-3</v>
      </c>
      <c r="AH10" s="1">
        <v>-6.0532929013686304E-4</v>
      </c>
      <c r="AI10" s="1">
        <v>3.2203656023956198E-4</v>
      </c>
      <c r="AJ10" s="1">
        <v>3.2162885242789402E-4</v>
      </c>
      <c r="AK10" s="1">
        <v>1.7685217437136199E-4</v>
      </c>
      <c r="AL10" s="1">
        <v>-5.7911226461021005E-4</v>
      </c>
      <c r="AM10" s="1">
        <v>2.1156156380336999E-4</v>
      </c>
      <c r="AN10" s="1">
        <v>-7.3907436122866497E-4</v>
      </c>
      <c r="AO10" s="1">
        <v>-1.4445342007188901E-4</v>
      </c>
      <c r="AP10" s="1">
        <v>2.9336402041273E-4</v>
      </c>
      <c r="AQ10" s="1">
        <v>5.9312754439622398E-5</v>
      </c>
      <c r="AR10" s="1">
        <v>2.1617582021853701E-4</v>
      </c>
      <c r="AS10" s="1">
        <v>-3.77773071866179E-5</v>
      </c>
      <c r="AT10" s="1">
        <v>-7.0062317637781198E-5</v>
      </c>
      <c r="AU10" s="1">
        <v>-3.0959062319806697E-5</v>
      </c>
      <c r="AV10" s="1">
        <v>-5.1632543085458701E-5</v>
      </c>
    </row>
    <row r="11" spans="1:48" x14ac:dyDescent="0.25">
      <c r="A11" t="s">
        <v>60</v>
      </c>
      <c r="B11">
        <v>2.2400000000000002</v>
      </c>
      <c r="C11">
        <v>2.4700000000000002</v>
      </c>
      <c r="D11">
        <f>C11/B11</f>
        <v>1.1026785714285714</v>
      </c>
      <c r="E11">
        <v>0.82822085899999998</v>
      </c>
      <c r="F11" t="s">
        <v>45</v>
      </c>
      <c r="G11" s="2" t="s">
        <v>43</v>
      </c>
      <c r="H11">
        <v>-7.4319668526944604E-2</v>
      </c>
      <c r="I11">
        <v>0.108687091925182</v>
      </c>
      <c r="J11">
        <v>1.56359762181432E-3</v>
      </c>
      <c r="K11">
        <v>-2.3318632394165501E-2</v>
      </c>
      <c r="L11">
        <v>-2.0578400107851402E-2</v>
      </c>
      <c r="M11">
        <v>-6.5460451716018303E-3</v>
      </c>
      <c r="N11">
        <v>1.0267742087195801E-2</v>
      </c>
      <c r="O11">
        <v>6.2467480021578797E-3</v>
      </c>
      <c r="P11">
        <v>2.86253024110499E-3</v>
      </c>
      <c r="Q11" s="1">
        <v>9.8099280702353608E-4</v>
      </c>
      <c r="R11" s="1">
        <v>1.4949298479748199E-4</v>
      </c>
      <c r="S11">
        <v>-2.7123750794402299E-3</v>
      </c>
      <c r="T11" s="1">
        <v>5.95476629358614E-4</v>
      </c>
      <c r="U11">
        <v>1.3007365356990401E-3</v>
      </c>
      <c r="V11">
        <v>2.82070831943743E-3</v>
      </c>
      <c r="W11" s="1">
        <v>-2.6906090199593801E-4</v>
      </c>
      <c r="X11">
        <v>1.35133233259123E-3</v>
      </c>
      <c r="Y11">
        <v>-1.29948349446283E-3</v>
      </c>
      <c r="Z11">
        <v>1.9612188379777898E-3</v>
      </c>
      <c r="AA11">
        <v>-1.1524933241535301E-3</v>
      </c>
      <c r="AB11" s="1">
        <v>-1.0474846981392401E-4</v>
      </c>
      <c r="AC11">
        <v>-1.46908314319904E-3</v>
      </c>
      <c r="AD11">
        <v>1.41944415645439E-3</v>
      </c>
      <c r="AE11" s="1">
        <v>-4.3278738321474299E-4</v>
      </c>
      <c r="AF11">
        <v>-1.0597011709533601E-3</v>
      </c>
      <c r="AG11">
        <v>1.0498979773563399E-3</v>
      </c>
      <c r="AH11" s="1">
        <v>2.9560735504987701E-4</v>
      </c>
      <c r="AI11" s="1">
        <v>1.56034963096002E-4</v>
      </c>
      <c r="AJ11" s="1">
        <v>-6.1269610154083404E-4</v>
      </c>
      <c r="AK11" s="1">
        <v>4.5185754542379598E-4</v>
      </c>
      <c r="AL11" s="1">
        <v>-1.04042668243596E-4</v>
      </c>
      <c r="AM11" s="1">
        <v>-3.01997915535873E-4</v>
      </c>
      <c r="AN11" s="1">
        <v>8.1679808722222194E-5</v>
      </c>
      <c r="AO11" s="1">
        <v>4.2160378991548501E-4</v>
      </c>
      <c r="AP11" s="1">
        <v>-2.2296293197030399E-4</v>
      </c>
      <c r="AQ11" s="1">
        <v>-2.4512010981072202E-4</v>
      </c>
      <c r="AR11" s="1">
        <v>-3.3450498229626598E-4</v>
      </c>
      <c r="AS11" s="1">
        <v>8.5895705239090694E-5</v>
      </c>
      <c r="AT11" s="1">
        <v>-1.17513767253057E-4</v>
      </c>
      <c r="AU11" s="1">
        <v>9.2578978224564998E-5</v>
      </c>
      <c r="AV11" s="1">
        <v>-6.0194011304125103E-5</v>
      </c>
    </row>
    <row r="12" spans="1:48" x14ac:dyDescent="0.25">
      <c r="A12" t="s">
        <v>62</v>
      </c>
      <c r="B12">
        <v>2.59</v>
      </c>
      <c r="C12">
        <v>2.4500000000000002</v>
      </c>
      <c r="D12">
        <f>C12/B12</f>
        <v>0.94594594594594605</v>
      </c>
      <c r="E12">
        <v>0.89560439599999997</v>
      </c>
      <c r="F12" t="s">
        <v>45</v>
      </c>
      <c r="G12" s="2" t="s">
        <v>43</v>
      </c>
      <c r="H12">
        <v>-2.1096250178594001E-2</v>
      </c>
      <c r="I12">
        <v>7.39393371776325E-2</v>
      </c>
      <c r="J12">
        <v>1.17203215692294E-2</v>
      </c>
      <c r="K12">
        <v>1.4323385687066601E-2</v>
      </c>
      <c r="L12">
        <v>-6.0014029478350902E-3</v>
      </c>
      <c r="M12">
        <v>2.8754424709458702E-3</v>
      </c>
      <c r="N12">
        <v>-5.4323245455111299E-3</v>
      </c>
      <c r="O12">
        <v>1.2116134535147499E-3</v>
      </c>
      <c r="P12">
        <v>1.88720362592859E-3</v>
      </c>
      <c r="Q12">
        <v>-4.0045219371521697E-3</v>
      </c>
      <c r="R12">
        <v>-3.6881714236514799E-3</v>
      </c>
      <c r="S12">
        <v>-4.5632983241874602E-3</v>
      </c>
      <c r="T12" s="1">
        <v>9.7491231847856999E-4</v>
      </c>
      <c r="U12">
        <v>5.4024788909375898E-3</v>
      </c>
      <c r="V12" s="1">
        <v>-3.6644171248245798E-5</v>
      </c>
      <c r="W12" s="1">
        <v>-9.7684474421142094E-4</v>
      </c>
      <c r="X12" s="1">
        <v>-3.9437001771587599E-5</v>
      </c>
      <c r="Y12" s="1">
        <v>3.6154165614031097E-4</v>
      </c>
      <c r="Z12" s="1">
        <v>6.5134684020462996E-4</v>
      </c>
      <c r="AA12" s="1">
        <v>-4.59411934874291E-4</v>
      </c>
      <c r="AB12" s="1">
        <v>6.7292303639801594E-5</v>
      </c>
      <c r="AC12" s="1">
        <v>9.3223580449834002E-5</v>
      </c>
      <c r="AD12">
        <v>-1.2687927902068699E-3</v>
      </c>
      <c r="AE12" s="1">
        <v>2.13361824305946E-4</v>
      </c>
      <c r="AF12" s="1">
        <v>-6.5208578554330299E-4</v>
      </c>
      <c r="AG12" s="1">
        <v>-9.8772086872657905E-4</v>
      </c>
      <c r="AH12" s="1">
        <v>5.9152939647597902E-5</v>
      </c>
      <c r="AI12" s="1">
        <v>7.8235667921825098E-4</v>
      </c>
      <c r="AJ12" s="1">
        <v>7.1451702496603804E-4</v>
      </c>
      <c r="AK12">
        <v>-1.0594321612250001E-3</v>
      </c>
      <c r="AL12" s="1">
        <v>-4.6379739835781701E-4</v>
      </c>
      <c r="AM12" s="1">
        <v>-5.07153496658613E-5</v>
      </c>
      <c r="AN12" s="1">
        <v>-5.2477317704169002E-5</v>
      </c>
      <c r="AO12" s="1">
        <v>-2.4538094667496201E-4</v>
      </c>
      <c r="AP12" s="1">
        <v>-7.6821759719962403E-4</v>
      </c>
      <c r="AQ12" s="1">
        <v>-1.26173819125679E-4</v>
      </c>
      <c r="AR12" s="1">
        <v>1.50721306731841E-4</v>
      </c>
      <c r="AS12" s="1">
        <v>1.94475331197488E-4</v>
      </c>
      <c r="AT12" s="1">
        <v>1.31100269744245E-4</v>
      </c>
      <c r="AU12" s="1">
        <v>8.96779058115362E-6</v>
      </c>
      <c r="AV12" s="1">
        <v>2.05275952479719E-4</v>
      </c>
    </row>
    <row r="13" spans="1:48" x14ac:dyDescent="0.25">
      <c r="A13" t="s">
        <v>63</v>
      </c>
      <c r="B13">
        <v>2.61</v>
      </c>
      <c r="C13">
        <v>2.74</v>
      </c>
      <c r="D13">
        <f>C13/B13</f>
        <v>1.0498084291187741</v>
      </c>
      <c r="E13">
        <v>0.82178217799999997</v>
      </c>
      <c r="F13" t="s">
        <v>45</v>
      </c>
      <c r="G13" s="2" t="s">
        <v>43</v>
      </c>
      <c r="H13">
        <v>-4.7067594247111003E-2</v>
      </c>
      <c r="I13">
        <v>5.8251513874333201E-2</v>
      </c>
      <c r="J13">
        <v>7.9002859872388306E-3</v>
      </c>
      <c r="K13">
        <v>-3.7931118430166002E-3</v>
      </c>
      <c r="L13" s="1">
        <v>-5.3578308399153201E-4</v>
      </c>
      <c r="M13">
        <v>1.3371366616911301E-2</v>
      </c>
      <c r="N13">
        <v>6.6853434941157803E-3</v>
      </c>
      <c r="O13">
        <v>9.9609782286282107E-3</v>
      </c>
      <c r="P13">
        <v>-2.7569094102775599E-3</v>
      </c>
      <c r="Q13">
        <v>1.3252227434222301E-3</v>
      </c>
      <c r="R13">
        <v>-1.1254447774820401E-3</v>
      </c>
      <c r="S13">
        <v>-1.5876014086378201E-3</v>
      </c>
      <c r="T13">
        <v>-3.5916002513765701E-3</v>
      </c>
      <c r="U13" s="1">
        <v>-6.6748119756245399E-5</v>
      </c>
      <c r="V13">
        <v>-1.71632961473503E-3</v>
      </c>
      <c r="W13">
        <v>1.3824229381425501E-3</v>
      </c>
      <c r="X13" s="1">
        <v>8.9942710799944398E-4</v>
      </c>
      <c r="Y13" s="1">
        <v>5.2897300140031895E-4</v>
      </c>
      <c r="Z13" s="1">
        <v>-3.7552816003220301E-4</v>
      </c>
      <c r="AA13" s="1">
        <v>-2.1695803132192401E-4</v>
      </c>
      <c r="AB13">
        <v>1.61242823587587E-3</v>
      </c>
      <c r="AC13" s="1">
        <v>7.6389283752134897E-5</v>
      </c>
      <c r="AD13" s="1">
        <v>2.8885709270123899E-4</v>
      </c>
      <c r="AE13" s="1">
        <v>9.1455301772457205E-4</v>
      </c>
      <c r="AF13" s="1">
        <v>-6.0436247774279302E-4</v>
      </c>
      <c r="AG13" s="1">
        <v>-7.9594054054206204E-4</v>
      </c>
      <c r="AH13" s="1">
        <v>-5.2847648782509803E-5</v>
      </c>
      <c r="AI13" s="1">
        <v>3.5968057306248898E-4</v>
      </c>
      <c r="AJ13" s="1">
        <v>4.5962118821336802E-4</v>
      </c>
      <c r="AK13" s="1">
        <v>-2.15243896582312E-4</v>
      </c>
      <c r="AL13" s="1">
        <v>9.5426341964734802E-4</v>
      </c>
      <c r="AM13" s="1">
        <v>7.0897609543442896E-4</v>
      </c>
      <c r="AN13" s="1">
        <v>-4.8961146949492605E-4</v>
      </c>
      <c r="AO13" s="1">
        <v>1.0442422708202501E-4</v>
      </c>
      <c r="AP13" s="1">
        <v>5.6943897180859303E-4</v>
      </c>
      <c r="AQ13" s="1">
        <v>4.2898501379096701E-4</v>
      </c>
      <c r="AR13" s="1">
        <v>1.2371922272406001E-4</v>
      </c>
      <c r="AS13" s="1">
        <v>2.7264111433681699E-4</v>
      </c>
      <c r="AT13" s="1">
        <v>-3.5390248462229402E-4</v>
      </c>
      <c r="AU13" s="1">
        <v>6.0368334146439497E-5</v>
      </c>
      <c r="AV13" s="1">
        <v>4.6157741407568299E-5</v>
      </c>
    </row>
    <row r="14" spans="1:48" x14ac:dyDescent="0.25">
      <c r="A14" t="s">
        <v>64</v>
      </c>
      <c r="B14">
        <v>2.68</v>
      </c>
      <c r="C14">
        <v>2.92</v>
      </c>
      <c r="D14">
        <f>C14/B14</f>
        <v>1.08955223880597</v>
      </c>
      <c r="E14">
        <v>0.87804877999999997</v>
      </c>
      <c r="F14" t="s">
        <v>45</v>
      </c>
      <c r="G14" s="2" t="s">
        <v>43</v>
      </c>
      <c r="H14">
        <v>1.51924199669993E-2</v>
      </c>
      <c r="I14">
        <v>5.8953265830441297E-2</v>
      </c>
      <c r="J14">
        <v>-2.0084676844697599E-2</v>
      </c>
      <c r="K14">
        <v>-8.1901145367927804E-3</v>
      </c>
      <c r="L14">
        <v>-5.7896563275753304E-3</v>
      </c>
      <c r="M14">
        <v>5.5631138885581799E-3</v>
      </c>
      <c r="N14">
        <v>-7.1011440829285202E-3</v>
      </c>
      <c r="O14">
        <v>-1.0671716924327201E-3</v>
      </c>
      <c r="P14">
        <v>-1.0069744827664799E-3</v>
      </c>
      <c r="Q14">
        <v>3.5485098753513201E-3</v>
      </c>
      <c r="R14" s="1">
        <v>4.5340853157831899E-4</v>
      </c>
      <c r="S14" s="1">
        <v>-3.0453908238994799E-4</v>
      </c>
      <c r="T14" s="1">
        <v>-2.3376976680961799E-4</v>
      </c>
      <c r="U14">
        <v>-2.1867676276217901E-3</v>
      </c>
      <c r="V14">
        <v>-2.0098994924585899E-3</v>
      </c>
      <c r="W14">
        <v>1.02157549686359E-3</v>
      </c>
      <c r="X14">
        <v>-1.68225338150107E-3</v>
      </c>
      <c r="Y14">
        <v>1.87922549916481E-3</v>
      </c>
      <c r="Z14" s="1">
        <v>6.8143366006768004E-4</v>
      </c>
      <c r="AA14">
        <v>-1.4584788403006501E-3</v>
      </c>
      <c r="AB14">
        <v>1.4408953594804901E-3</v>
      </c>
      <c r="AC14" s="1">
        <v>-3.5762517247909503E-5</v>
      </c>
      <c r="AD14" s="1">
        <v>-4.2966496723588498E-4</v>
      </c>
      <c r="AE14" s="1">
        <v>2.3624122792472601E-4</v>
      </c>
      <c r="AF14" s="1">
        <v>-2.6780516913610099E-4</v>
      </c>
      <c r="AG14" s="1">
        <v>5.8440754828606705E-4</v>
      </c>
      <c r="AH14">
        <v>1.3414200507081201E-3</v>
      </c>
      <c r="AI14" s="1">
        <v>2.1569557757001399E-4</v>
      </c>
      <c r="AJ14" s="1">
        <v>5.0644943408997703E-4</v>
      </c>
      <c r="AK14" s="1">
        <v>-3.4968147895732697E-5</v>
      </c>
      <c r="AL14" s="1">
        <v>3.5159794946124703E-4</v>
      </c>
      <c r="AM14" s="1">
        <v>-7.0962293530236098E-4</v>
      </c>
      <c r="AN14" s="1">
        <v>3.9170732400649398E-4</v>
      </c>
      <c r="AO14" s="1">
        <v>5.5151664510525995E-4</v>
      </c>
      <c r="AP14" s="1">
        <v>1.66792624276579E-4</v>
      </c>
      <c r="AQ14" s="1">
        <v>-6.1917213794047098E-4</v>
      </c>
      <c r="AR14" s="1">
        <v>4.4971100064596802E-4</v>
      </c>
      <c r="AS14" s="1">
        <v>-1.8997933982144199E-4</v>
      </c>
      <c r="AT14" s="1">
        <v>5.8640803831618497E-5</v>
      </c>
      <c r="AU14" s="1">
        <v>-4.18458301616264E-4</v>
      </c>
      <c r="AV14" s="1">
        <v>-5.18725205628879E-6</v>
      </c>
    </row>
    <row r="15" spans="1:48" x14ac:dyDescent="0.25">
      <c r="A15" t="s">
        <v>61</v>
      </c>
      <c r="B15">
        <v>2.71</v>
      </c>
      <c r="C15">
        <v>2.54</v>
      </c>
      <c r="D15">
        <f>C15/B15</f>
        <v>0.93726937269372701</v>
      </c>
      <c r="E15">
        <v>0.944751381</v>
      </c>
      <c r="F15" t="s">
        <v>45</v>
      </c>
      <c r="G15" s="2" t="s">
        <v>43</v>
      </c>
      <c r="H15">
        <v>4.8330249037956699E-2</v>
      </c>
      <c r="I15">
        <v>8.2267633735154E-2</v>
      </c>
      <c r="J15">
        <v>5.5962940261675203E-3</v>
      </c>
      <c r="K15">
        <v>-3.77241241748683E-3</v>
      </c>
      <c r="L15">
        <v>-1.78282985111703E-2</v>
      </c>
      <c r="M15">
        <v>-6.6177538530811696E-3</v>
      </c>
      <c r="N15">
        <v>-6.4169542797027097E-3</v>
      </c>
      <c r="O15">
        <v>2.7847710447404198E-3</v>
      </c>
      <c r="P15">
        <v>5.2734107826160797E-3</v>
      </c>
      <c r="Q15">
        <v>-4.6389713722291004E-3</v>
      </c>
      <c r="R15" s="1">
        <v>-2.14508119706499E-4</v>
      </c>
      <c r="S15" s="1">
        <v>1.5463199005172701E-4</v>
      </c>
      <c r="T15" s="1">
        <v>1.5384596234645299E-4</v>
      </c>
      <c r="U15" s="1">
        <v>-3.74677096246683E-4</v>
      </c>
      <c r="V15" s="1">
        <v>-8.02526953731757E-4</v>
      </c>
      <c r="W15">
        <v>1.2329584017019999E-3</v>
      </c>
      <c r="X15" s="1">
        <v>-4.5035974461475798E-4</v>
      </c>
      <c r="Y15">
        <v>-1.0006405908362501E-3</v>
      </c>
      <c r="Z15">
        <v>-3.07175041746308E-3</v>
      </c>
      <c r="AA15" s="1">
        <v>5.4610443420537798E-4</v>
      </c>
      <c r="AB15" s="1">
        <v>-1.0733472166833499E-4</v>
      </c>
      <c r="AC15" s="1">
        <v>3.9177120155368901E-4</v>
      </c>
      <c r="AD15">
        <v>1.3482623388019999E-3</v>
      </c>
      <c r="AE15" s="1">
        <v>-5.6530423221324796E-4</v>
      </c>
      <c r="AF15">
        <v>1.40957635070897E-3</v>
      </c>
      <c r="AG15">
        <v>1.2890367144791799E-3</v>
      </c>
      <c r="AH15" s="1">
        <v>-9.1697275215867795E-4</v>
      </c>
      <c r="AI15">
        <v>1.29269875692909E-3</v>
      </c>
      <c r="AJ15" s="1">
        <v>8.8769241216324595E-4</v>
      </c>
      <c r="AK15" s="1">
        <v>1.7931451530898401E-4</v>
      </c>
      <c r="AL15" s="1">
        <v>5.11061766835025E-4</v>
      </c>
      <c r="AM15" s="1">
        <v>-2.08619740041885E-5</v>
      </c>
      <c r="AN15" s="1">
        <v>-3.7756543766337202E-4</v>
      </c>
      <c r="AO15" s="1">
        <v>-1.04670043666062E-4</v>
      </c>
      <c r="AP15" s="1">
        <v>-1.3076267631766399E-4</v>
      </c>
      <c r="AQ15" s="1">
        <v>2.3418195451507401E-5</v>
      </c>
      <c r="AR15" s="1">
        <v>-8.1675035381888899E-5</v>
      </c>
      <c r="AS15" s="1">
        <v>-1.8553103479527599E-4</v>
      </c>
      <c r="AT15" s="1">
        <v>4.8681009517099399E-5</v>
      </c>
      <c r="AU15" s="1">
        <v>-7.5631417864352503E-5</v>
      </c>
      <c r="AV15" s="1">
        <v>3.2533874658505903E-5</v>
      </c>
    </row>
    <row r="16" spans="1:48" x14ac:dyDescent="0.25">
      <c r="A16" t="s">
        <v>46</v>
      </c>
      <c r="B16">
        <v>2.83</v>
      </c>
      <c r="C16">
        <v>2.6</v>
      </c>
      <c r="D16">
        <f>C16/B16</f>
        <v>0.91872791519434627</v>
      </c>
      <c r="E16">
        <v>0.96835442999999999</v>
      </c>
      <c r="F16" t="s">
        <v>43</v>
      </c>
      <c r="G16" s="2" t="s">
        <v>43</v>
      </c>
      <c r="H16" s="1">
        <v>4.9126172755016601E-5</v>
      </c>
      <c r="I16">
        <v>0.12241556463072401</v>
      </c>
      <c r="J16">
        <v>6.4465357234492898E-3</v>
      </c>
      <c r="K16">
        <v>2.8660111853084601E-2</v>
      </c>
      <c r="L16">
        <v>7.9144652202964901E-3</v>
      </c>
      <c r="M16">
        <v>8.6834257227490792E-3</v>
      </c>
      <c r="N16" s="1">
        <v>4.2583347402783599E-5</v>
      </c>
      <c r="O16">
        <v>8.7117295164332101E-3</v>
      </c>
      <c r="P16">
        <v>4.0267236940162796E-3</v>
      </c>
      <c r="Q16">
        <v>-1.5243573411669799E-3</v>
      </c>
      <c r="R16">
        <v>-3.3932004587887399E-3</v>
      </c>
      <c r="S16">
        <v>-2.1780122596394501E-3</v>
      </c>
      <c r="T16">
        <v>1.3868994450398999E-3</v>
      </c>
      <c r="U16">
        <v>-2.4666245211033199E-3</v>
      </c>
      <c r="V16">
        <v>1.83564393780438E-3</v>
      </c>
      <c r="W16" s="1">
        <v>-6.49032366256087E-4</v>
      </c>
      <c r="X16">
        <v>-1.3345027948124899E-3</v>
      </c>
      <c r="Y16" s="1">
        <v>9.5224763728944597E-5</v>
      </c>
      <c r="Z16">
        <v>1.19627446214884E-3</v>
      </c>
      <c r="AA16">
        <v>2.6388083347340099E-3</v>
      </c>
      <c r="AB16">
        <v>-1.97404891214349E-3</v>
      </c>
      <c r="AC16">
        <v>1.7396730002785001E-3</v>
      </c>
      <c r="AD16" s="1">
        <v>-1.7404478142816199E-6</v>
      </c>
      <c r="AE16" s="1">
        <v>-2.9575594735545502E-4</v>
      </c>
      <c r="AF16" s="1">
        <v>7.8932977718928696E-4</v>
      </c>
      <c r="AG16" s="1">
        <v>-3.54778840501526E-4</v>
      </c>
      <c r="AH16" s="1">
        <v>5.9988400491671002E-4</v>
      </c>
      <c r="AI16" s="1">
        <v>-4.4706403060223201E-4</v>
      </c>
      <c r="AJ16">
        <v>-1.1982234129186301E-3</v>
      </c>
      <c r="AK16" s="1">
        <v>2.6333394629374998E-5</v>
      </c>
      <c r="AL16" s="1">
        <v>3.2678095563233697E-4</v>
      </c>
      <c r="AM16" s="1">
        <v>4.5468337757106997E-5</v>
      </c>
      <c r="AN16" s="1">
        <v>-1.8873141498100901E-4</v>
      </c>
      <c r="AO16" s="1">
        <v>2.0494119554947799E-4</v>
      </c>
      <c r="AP16" s="1">
        <v>1.37253054390926E-4</v>
      </c>
      <c r="AQ16" s="1">
        <v>-1.9714402965430601E-4</v>
      </c>
      <c r="AR16" s="1">
        <v>1.45833443283588E-4</v>
      </c>
      <c r="AS16" s="1">
        <v>-6.9352549240698098E-6</v>
      </c>
      <c r="AT16" s="1">
        <v>4.6632698730651799E-5</v>
      </c>
      <c r="AU16" s="1">
        <v>-7.1495138051069605E-5</v>
      </c>
      <c r="AV16" s="1">
        <v>4.8300238458497003E-5</v>
      </c>
    </row>
    <row r="17" spans="1:48" x14ac:dyDescent="0.25">
      <c r="A17" t="s">
        <v>65</v>
      </c>
      <c r="B17">
        <v>1.35</v>
      </c>
      <c r="C17">
        <v>1.4</v>
      </c>
      <c r="D17">
        <f>C17/B17</f>
        <v>1.037037037037037</v>
      </c>
      <c r="E17">
        <v>0.47966999999999999</v>
      </c>
      <c r="F17" t="s">
        <v>48</v>
      </c>
      <c r="G17" s="2" t="s">
        <v>90</v>
      </c>
      <c r="H17">
        <v>-2.8840674818439601E-2</v>
      </c>
      <c r="I17">
        <v>-0.128552342430928</v>
      </c>
      <c r="J17">
        <v>4.1929188446347E-2</v>
      </c>
      <c r="K17">
        <v>-2.5558342095219899E-2</v>
      </c>
      <c r="L17">
        <v>7.1003135176098296E-3</v>
      </c>
      <c r="M17" s="1">
        <v>7.1397598451923702E-4</v>
      </c>
      <c r="N17" s="1">
        <v>-9.8357019075754693E-4</v>
      </c>
      <c r="O17">
        <v>9.8804597982669294E-3</v>
      </c>
      <c r="P17" s="1">
        <v>-1.91440536057498E-4</v>
      </c>
      <c r="Q17">
        <v>5.3034494058292504E-3</v>
      </c>
      <c r="R17">
        <v>4.7824312941015896E-3</v>
      </c>
      <c r="S17">
        <v>-3.9066714125091896E-3</v>
      </c>
      <c r="T17" s="1">
        <v>-2.5534362976025599E-4</v>
      </c>
      <c r="U17">
        <v>-1.7248218546077601E-3</v>
      </c>
      <c r="V17">
        <v>-3.3345624855743599E-3</v>
      </c>
      <c r="W17">
        <v>-2.3251341653853599E-3</v>
      </c>
      <c r="X17">
        <v>-3.0281055254988299E-3</v>
      </c>
      <c r="Y17" s="1">
        <v>-7.4321075621968595E-4</v>
      </c>
      <c r="Z17">
        <v>1.1803428438237999E-3</v>
      </c>
      <c r="AA17" s="1">
        <v>5.0463682118793803E-5</v>
      </c>
      <c r="AB17" s="1">
        <v>-1.6300674895958599E-4</v>
      </c>
      <c r="AC17" s="1">
        <v>5.9334046175987798E-4</v>
      </c>
      <c r="AD17" s="1">
        <v>-3.3668003244309802E-4</v>
      </c>
      <c r="AE17" s="1">
        <v>4.5435456073820099E-6</v>
      </c>
      <c r="AF17" s="1">
        <v>2.42306610470897E-4</v>
      </c>
      <c r="AG17" s="1">
        <v>7.3241169519473802E-4</v>
      </c>
      <c r="AH17" s="1">
        <v>-8.3694590115074004E-4</v>
      </c>
      <c r="AI17">
        <v>1.02069577310954E-3</v>
      </c>
      <c r="AJ17" s="1">
        <v>-4.9666093865911702E-4</v>
      </c>
      <c r="AK17" s="1">
        <v>-3.4412034208172602E-4</v>
      </c>
      <c r="AL17" s="1">
        <v>-1.0953865850188299E-4</v>
      </c>
      <c r="AM17" s="1">
        <v>-2.3644197369040499E-4</v>
      </c>
      <c r="AN17" s="1">
        <v>4.0877448693083602E-4</v>
      </c>
      <c r="AO17" s="1">
        <v>-1.8032327318959202E-5</v>
      </c>
      <c r="AP17" s="1">
        <v>-1.2202787027776699E-4</v>
      </c>
      <c r="AQ17" s="1">
        <v>1.0718943292636E-4</v>
      </c>
      <c r="AR17" s="1">
        <v>-1.15927359122298E-4</v>
      </c>
      <c r="AS17" s="1">
        <v>1.5747520452600699E-4</v>
      </c>
      <c r="AT17" s="1">
        <v>2.7546518398751301E-5</v>
      </c>
      <c r="AU17" s="1">
        <v>7.0101258005154105E-5</v>
      </c>
      <c r="AV17" s="1">
        <v>9.6475419333766794E-5</v>
      </c>
    </row>
    <row r="18" spans="1:48" x14ac:dyDescent="0.25">
      <c r="A18" t="s">
        <v>66</v>
      </c>
      <c r="B18">
        <v>1.53</v>
      </c>
      <c r="C18">
        <v>1.83</v>
      </c>
      <c r="D18">
        <f>C18/B18</f>
        <v>1.196078431372549</v>
      </c>
      <c r="E18">
        <v>0.58385093200000004</v>
      </c>
      <c r="F18" t="s">
        <v>43</v>
      </c>
      <c r="G18" s="2" t="s">
        <v>90</v>
      </c>
      <c r="H18">
        <v>3.8220402276355203E-2</v>
      </c>
      <c r="I18">
        <v>-0.120542506840866</v>
      </c>
      <c r="J18">
        <v>-4.3571742337269098E-2</v>
      </c>
      <c r="K18">
        <v>2.46616687661067E-2</v>
      </c>
      <c r="L18">
        <v>-9.0463146440022697E-3</v>
      </c>
      <c r="M18">
        <v>-9.7204818501876698E-3</v>
      </c>
      <c r="N18">
        <v>6.2162295359616104E-3</v>
      </c>
      <c r="O18">
        <v>2.14401835478401E-3</v>
      </c>
      <c r="P18">
        <v>-1.9211275009722E-3</v>
      </c>
      <c r="Q18">
        <v>-1.88202787580037E-3</v>
      </c>
      <c r="R18">
        <v>1.3306474604206E-3</v>
      </c>
      <c r="S18">
        <v>-2.6712847087386402E-3</v>
      </c>
      <c r="T18">
        <v>-2.71001072332954E-3</v>
      </c>
      <c r="U18">
        <v>-1.3640139550413701E-3</v>
      </c>
      <c r="V18">
        <v>1.2712009033720099E-3</v>
      </c>
      <c r="W18">
        <v>-1.11482553750723E-3</v>
      </c>
      <c r="X18">
        <v>3.7131612290769202E-3</v>
      </c>
      <c r="Y18">
        <v>2.1602563480098399E-3</v>
      </c>
      <c r="Z18" s="1">
        <v>4.9910667097091395E-4</v>
      </c>
      <c r="AA18" s="1">
        <v>2.8929282038319998E-4</v>
      </c>
      <c r="AB18" s="1">
        <v>5.20928161304064E-4</v>
      </c>
      <c r="AC18" s="1">
        <v>9.6402318715453595E-4</v>
      </c>
      <c r="AD18" s="1">
        <v>5.5015003012502998E-4</v>
      </c>
      <c r="AE18" s="1">
        <v>-3.76719948936083E-4</v>
      </c>
      <c r="AF18" s="1">
        <v>6.4838379944258005E-4</v>
      </c>
      <c r="AG18" s="1">
        <v>6.8211061527022299E-4</v>
      </c>
      <c r="AH18">
        <v>1.18756635671084E-3</v>
      </c>
      <c r="AI18" s="1">
        <v>4.8101971623259001E-4</v>
      </c>
      <c r="AJ18" s="1">
        <v>-1.9349746310067201E-4</v>
      </c>
      <c r="AK18" s="1">
        <v>-8.3583035912350196E-4</v>
      </c>
      <c r="AL18" s="1">
        <v>1.8961491834307699E-4</v>
      </c>
      <c r="AM18" s="1">
        <v>-1.2103619981692499E-4</v>
      </c>
      <c r="AN18" s="1">
        <v>1.17547606135568E-4</v>
      </c>
      <c r="AO18" s="1">
        <v>-6.1005546951126805E-4</v>
      </c>
      <c r="AP18" s="1">
        <v>-1.8006744207349701E-4</v>
      </c>
      <c r="AQ18" s="1">
        <v>1.49742720282893E-4</v>
      </c>
      <c r="AR18" s="1">
        <v>1.71976526813718E-5</v>
      </c>
      <c r="AS18" s="1">
        <v>1.55104165151644E-4</v>
      </c>
      <c r="AT18" s="1">
        <v>9.7500019966737097E-5</v>
      </c>
      <c r="AU18" s="1">
        <v>-1.16824049185455E-4</v>
      </c>
      <c r="AV18" s="1">
        <v>-1.4302936999360799E-4</v>
      </c>
    </row>
    <row r="19" spans="1:48" x14ac:dyDescent="0.25">
      <c r="A19" t="s">
        <v>70</v>
      </c>
      <c r="B19">
        <v>1.56</v>
      </c>
      <c r="C19">
        <v>2.2200000000000002</v>
      </c>
      <c r="D19">
        <f>C19/B19</f>
        <v>1.4230769230769231</v>
      </c>
      <c r="E19">
        <v>0.571428571</v>
      </c>
      <c r="F19" t="s">
        <v>43</v>
      </c>
      <c r="G19" s="2" t="s">
        <v>90</v>
      </c>
      <c r="H19">
        <v>-0.12807746715582999</v>
      </c>
      <c r="I19">
        <v>-0.13063587456119699</v>
      </c>
      <c r="J19">
        <v>-1.44619139962072E-2</v>
      </c>
      <c r="K19">
        <v>-7.5493832447754696E-3</v>
      </c>
      <c r="L19" s="1">
        <v>-3.3014551323978699E-4</v>
      </c>
      <c r="M19">
        <v>1.47364530680718E-2</v>
      </c>
      <c r="N19" s="1">
        <v>9.65259137368443E-5</v>
      </c>
      <c r="O19" s="1">
        <v>1.4603801539672101E-4</v>
      </c>
      <c r="P19">
        <v>8.7834000850398192E-3</v>
      </c>
      <c r="Q19">
        <v>2.0239195266009702E-3</v>
      </c>
      <c r="R19">
        <v>-5.1451518431682303E-3</v>
      </c>
      <c r="S19" s="1">
        <v>1.06374724895517E-5</v>
      </c>
      <c r="T19" s="1">
        <v>-8.84760505790421E-4</v>
      </c>
      <c r="U19" s="1">
        <v>7.3154302822586498E-4</v>
      </c>
      <c r="V19" s="1">
        <v>-1.93437308842221E-4</v>
      </c>
      <c r="W19">
        <v>1.54383578679936E-3</v>
      </c>
      <c r="X19" s="1">
        <v>4.4526187125880801E-4</v>
      </c>
      <c r="Y19" s="1">
        <v>-9.8281037257087495E-4</v>
      </c>
      <c r="Z19">
        <v>-3.6577910894187702E-3</v>
      </c>
      <c r="AA19" s="1">
        <v>7.9293267585189202E-4</v>
      </c>
      <c r="AB19" s="1">
        <v>7.7078139639348195E-4</v>
      </c>
      <c r="AC19" s="1">
        <v>2.7650645171583698E-4</v>
      </c>
      <c r="AD19" s="1">
        <v>1.9596709291840801E-4</v>
      </c>
      <c r="AE19">
        <v>-1.0087141121894901E-3</v>
      </c>
      <c r="AF19" s="1">
        <v>-2.71834972725196E-4</v>
      </c>
      <c r="AG19" s="1">
        <v>-1.8278555047931199E-4</v>
      </c>
      <c r="AH19" s="1">
        <v>4.3902775588400099E-4</v>
      </c>
      <c r="AI19" s="1">
        <v>2.9692608383130901E-5</v>
      </c>
      <c r="AJ19" s="1">
        <v>-5.2408542424623502E-4</v>
      </c>
      <c r="AK19" s="1">
        <v>5.7403009138741901E-4</v>
      </c>
      <c r="AL19" s="1">
        <v>-6.9081579803529703E-4</v>
      </c>
      <c r="AM19" s="1">
        <v>-3.0491076355034299E-4</v>
      </c>
      <c r="AN19" s="1">
        <v>2.1985823350810499E-4</v>
      </c>
      <c r="AO19" s="1">
        <v>7.9679360562148695E-5</v>
      </c>
      <c r="AP19" s="1">
        <v>-1.4776863101899199E-4</v>
      </c>
      <c r="AQ19" s="1">
        <v>-2.12198043572896E-4</v>
      </c>
      <c r="AR19" s="1">
        <v>2.96101312071981E-4</v>
      </c>
      <c r="AS19" s="1">
        <v>3.2393523823075697E-4</v>
      </c>
      <c r="AT19" s="1">
        <v>-1.1735321329314E-4</v>
      </c>
      <c r="AU19" s="1">
        <v>2.39585765748891E-5</v>
      </c>
      <c r="AV19" s="1">
        <v>-4.7396424341147098E-5</v>
      </c>
    </row>
    <row r="20" spans="1:48" x14ac:dyDescent="0.25">
      <c r="A20" t="s">
        <v>71</v>
      </c>
      <c r="B20">
        <v>1.67</v>
      </c>
      <c r="C20">
        <v>2.16</v>
      </c>
      <c r="D20">
        <f>C20/B20</f>
        <v>1.2934131736526948</v>
      </c>
      <c r="E20">
        <v>0.55665024600000002</v>
      </c>
      <c r="F20" t="s">
        <v>43</v>
      </c>
      <c r="G20" s="2" t="s">
        <v>90</v>
      </c>
      <c r="H20">
        <v>-0.103588877041771</v>
      </c>
      <c r="I20">
        <v>-0.130207324903307</v>
      </c>
      <c r="J20">
        <v>-3.4185210644164798E-3</v>
      </c>
      <c r="K20">
        <v>4.1543155974209101E-3</v>
      </c>
      <c r="L20">
        <v>-1.2054023648360499E-2</v>
      </c>
      <c r="M20">
        <v>5.1012161954089499E-3</v>
      </c>
      <c r="N20">
        <v>8.5512168212402602E-3</v>
      </c>
      <c r="O20">
        <v>1.6778635990785499E-3</v>
      </c>
      <c r="P20">
        <v>-2.14414751122505E-3</v>
      </c>
      <c r="Q20">
        <v>-8.6916928310893093E-3</v>
      </c>
      <c r="R20">
        <v>3.5324545338250401E-3</v>
      </c>
      <c r="S20">
        <v>-3.96936992015151E-3</v>
      </c>
      <c r="T20">
        <v>4.8388586645950601E-3</v>
      </c>
      <c r="U20">
        <v>1.4743239311977799E-3</v>
      </c>
      <c r="V20" s="1">
        <v>1.5886719594714999E-5</v>
      </c>
      <c r="W20">
        <v>1.08728574573421E-3</v>
      </c>
      <c r="X20" s="1">
        <v>-3.32620064103084E-4</v>
      </c>
      <c r="Y20" s="1">
        <v>4.9986363917523902E-4</v>
      </c>
      <c r="Z20" s="1">
        <v>5.2193956439010897E-5</v>
      </c>
      <c r="AA20" s="1">
        <v>-8.6457504988513402E-4</v>
      </c>
      <c r="AB20" s="1">
        <v>-7.4487819225365498E-4</v>
      </c>
      <c r="AC20" s="1">
        <v>2.28125681864198E-4</v>
      </c>
      <c r="AD20" s="1">
        <v>-1.91488094446834E-4</v>
      </c>
      <c r="AE20" s="1">
        <v>-2.7126237988034401E-4</v>
      </c>
      <c r="AF20" s="1">
        <v>5.2140961539274102E-4</v>
      </c>
      <c r="AG20" s="1">
        <v>-3.5587947735565102E-4</v>
      </c>
      <c r="AH20" s="1">
        <v>1.19260360164876E-4</v>
      </c>
      <c r="AI20" s="1">
        <v>-1.96552940892962E-4</v>
      </c>
      <c r="AJ20" s="1">
        <v>5.27961920619226E-4</v>
      </c>
      <c r="AK20" s="1">
        <v>4.9872651619910197E-5</v>
      </c>
      <c r="AL20" s="1">
        <v>-2.9768076545658802E-4</v>
      </c>
      <c r="AM20" s="1">
        <v>2.78678310061079E-4</v>
      </c>
      <c r="AN20" s="1">
        <v>1.9378316047041599E-5</v>
      </c>
      <c r="AO20" s="1">
        <v>4.9635974856470798E-4</v>
      </c>
      <c r="AP20" s="1">
        <v>6.5142637145240701E-4</v>
      </c>
      <c r="AQ20" s="1">
        <v>-4.7295293634471698E-5</v>
      </c>
      <c r="AR20" s="1">
        <v>6.5090555548734594E-5</v>
      </c>
      <c r="AS20" s="1">
        <v>-4.8796570566387898E-4</v>
      </c>
      <c r="AT20" s="1">
        <v>-3.0625923176210897E-5</v>
      </c>
      <c r="AU20" s="1">
        <v>-2.1495947685340202E-6</v>
      </c>
      <c r="AV20" s="1">
        <v>9.5682724183534398E-5</v>
      </c>
    </row>
    <row r="21" spans="1:48" x14ac:dyDescent="0.25">
      <c r="A21" t="s">
        <v>72</v>
      </c>
      <c r="B21">
        <v>1.86</v>
      </c>
      <c r="C21">
        <v>1.97</v>
      </c>
      <c r="D21">
        <f>C21/B21</f>
        <v>1.0591397849462365</v>
      </c>
      <c r="E21">
        <v>0.61111111100000004</v>
      </c>
      <c r="F21" t="s">
        <v>43</v>
      </c>
      <c r="G21" s="2" t="s">
        <v>90</v>
      </c>
      <c r="H21">
        <v>3.0440689307196902E-3</v>
      </c>
      <c r="I21">
        <v>-8.5829327505074299E-2</v>
      </c>
      <c r="J21">
        <v>-1.3520895921496801E-2</v>
      </c>
      <c r="K21">
        <v>7.9041798544598908E-3</v>
      </c>
      <c r="L21">
        <v>-2.08567711691501E-2</v>
      </c>
      <c r="M21">
        <v>-7.1292775907102401E-3</v>
      </c>
      <c r="N21">
        <v>-1.5419568889236701E-3</v>
      </c>
      <c r="O21" s="1">
        <v>5.5921918826414604E-4</v>
      </c>
      <c r="P21">
        <v>-1.2546019510231699E-2</v>
      </c>
      <c r="Q21" s="1">
        <v>3.8032201568040798E-4</v>
      </c>
      <c r="R21">
        <v>-3.58964156624975E-3</v>
      </c>
      <c r="S21">
        <v>2.2225116434546098E-3</v>
      </c>
      <c r="T21" s="1">
        <v>-2.7475091535842701E-4</v>
      </c>
      <c r="U21">
        <v>2.0981968264590601E-3</v>
      </c>
      <c r="V21" s="1">
        <v>5.3530375946822301E-4</v>
      </c>
      <c r="W21">
        <v>1.5604906185209E-3</v>
      </c>
      <c r="X21">
        <v>-1.3022566708895901E-3</v>
      </c>
      <c r="Y21">
        <v>-3.0368795852124702E-3</v>
      </c>
      <c r="Z21">
        <v>1.1818378872875601E-3</v>
      </c>
      <c r="AA21" s="1">
        <v>-3.6559172021002602E-4</v>
      </c>
      <c r="AB21" s="1">
        <v>-2.28038871517162E-4</v>
      </c>
      <c r="AC21" s="1">
        <v>2.84852356325494E-4</v>
      </c>
      <c r="AD21">
        <v>-1.2066134728661499E-3</v>
      </c>
      <c r="AE21" s="1">
        <v>-6.3145206187546603E-4</v>
      </c>
      <c r="AF21" s="1">
        <v>-2.6456477640806301E-4</v>
      </c>
      <c r="AG21" s="1">
        <v>3.2984330486990901E-4</v>
      </c>
      <c r="AH21" s="1">
        <v>-2.8669738916069698E-4</v>
      </c>
      <c r="AI21" s="1">
        <v>-1.0667508283031E-4</v>
      </c>
      <c r="AJ21" s="1">
        <v>-6.7594116897234404E-4</v>
      </c>
      <c r="AK21" s="1">
        <v>6.3843889394117495E-4</v>
      </c>
      <c r="AL21" s="1">
        <v>9.7080272795621201E-4</v>
      </c>
      <c r="AM21" s="1">
        <v>-5.9298416218396798E-5</v>
      </c>
      <c r="AN21" s="1">
        <v>-4.22333634810198E-4</v>
      </c>
      <c r="AO21" s="1">
        <v>-2.00028577988082E-4</v>
      </c>
      <c r="AP21" s="1">
        <v>-2.1079221673152399E-4</v>
      </c>
      <c r="AQ21" s="1">
        <v>7.7189893248728005E-5</v>
      </c>
      <c r="AR21" s="1">
        <v>5.2214931755929599E-4</v>
      </c>
      <c r="AS21" s="1">
        <v>2.20194674708553E-5</v>
      </c>
      <c r="AT21" s="1">
        <v>1.07268066624756E-4</v>
      </c>
      <c r="AU21" s="1">
        <v>-2.4258308632027799E-5</v>
      </c>
      <c r="AV21" s="1">
        <v>4.0954951107319897E-5</v>
      </c>
    </row>
    <row r="22" spans="1:48" x14ac:dyDescent="0.25">
      <c r="A22" t="s">
        <v>73</v>
      </c>
      <c r="B22">
        <v>2.37</v>
      </c>
      <c r="C22">
        <v>2.2000000000000002</v>
      </c>
      <c r="D22">
        <f>C22/B22</f>
        <v>0.92827004219409281</v>
      </c>
      <c r="E22">
        <v>0.73184357499999997</v>
      </c>
      <c r="F22" t="s">
        <v>43</v>
      </c>
      <c r="G22" s="2" t="s">
        <v>90</v>
      </c>
      <c r="H22">
        <v>-4.0115176857767498E-2</v>
      </c>
      <c r="I22">
        <v>-2.2433476487800298E-3</v>
      </c>
      <c r="J22">
        <v>3.0690823992049299E-2</v>
      </c>
      <c r="K22">
        <v>1.6935698890263098E-2</v>
      </c>
      <c r="L22">
        <v>-1.04618161380259E-2</v>
      </c>
      <c r="M22">
        <v>-1.6290264746635801E-2</v>
      </c>
      <c r="N22">
        <v>4.0517331972254904E-3</v>
      </c>
      <c r="O22">
        <v>-8.3013456383100696E-3</v>
      </c>
      <c r="P22" s="1">
        <v>7.9710032764172497E-4</v>
      </c>
      <c r="Q22">
        <v>5.0340777159698803E-3</v>
      </c>
      <c r="R22">
        <v>-4.1996555217555902E-3</v>
      </c>
      <c r="S22">
        <v>-3.9569671644833198E-3</v>
      </c>
      <c r="T22" s="1">
        <v>-2.0090929407586499E-4</v>
      </c>
      <c r="U22">
        <v>2.1415905515102598E-3</v>
      </c>
      <c r="V22">
        <v>-1.79360176555446E-3</v>
      </c>
      <c r="W22" s="1">
        <v>-7.2072742651174801E-4</v>
      </c>
      <c r="X22" s="1">
        <v>1.7439010034018699E-4</v>
      </c>
      <c r="Y22">
        <v>1.0459386901916199E-3</v>
      </c>
      <c r="Z22" s="1">
        <v>-8.5397644259846504E-4</v>
      </c>
      <c r="AA22">
        <v>1.8657861720070201E-3</v>
      </c>
      <c r="AB22" s="1">
        <v>7.02640046831132E-4</v>
      </c>
      <c r="AC22">
        <v>1.15838566114529E-3</v>
      </c>
      <c r="AD22" s="1">
        <v>-5.03536929580728E-4</v>
      </c>
      <c r="AE22">
        <v>1.8097271591605299E-3</v>
      </c>
      <c r="AF22" s="1">
        <v>-2.74748114912045E-4</v>
      </c>
      <c r="AG22" s="1">
        <v>1.2770188038134701E-4</v>
      </c>
      <c r="AH22" s="1">
        <v>-2.3844413198860099E-4</v>
      </c>
      <c r="AI22" s="1">
        <v>-1.5758883815093099E-4</v>
      </c>
      <c r="AJ22" s="1">
        <v>3.1825651928570902E-5</v>
      </c>
      <c r="AK22" s="1">
        <v>5.34469270173235E-4</v>
      </c>
      <c r="AL22" s="1">
        <v>1.3889616543453801E-4</v>
      </c>
      <c r="AM22" s="1">
        <v>-1.5760072246713601E-4</v>
      </c>
      <c r="AN22" s="1">
        <v>8.2795456450176399E-5</v>
      </c>
      <c r="AO22" s="1">
        <v>5.4332821257601597E-4</v>
      </c>
      <c r="AP22" s="1">
        <v>7.9331256736658601E-5</v>
      </c>
      <c r="AQ22" s="1">
        <v>1.2305173602786E-4</v>
      </c>
      <c r="AR22" s="1">
        <v>-2.2668988562479E-4</v>
      </c>
      <c r="AS22" s="1">
        <v>-2.6114806272165198E-4</v>
      </c>
      <c r="AT22" s="1">
        <v>1.8082758150872699E-4</v>
      </c>
      <c r="AU22" s="1">
        <v>1.02349450422662E-4</v>
      </c>
      <c r="AV22" s="1">
        <v>-3.0894313840511002E-4</v>
      </c>
    </row>
    <row r="23" spans="1:48" x14ac:dyDescent="0.25">
      <c r="A23" t="s">
        <v>74</v>
      </c>
      <c r="B23">
        <v>2.39</v>
      </c>
      <c r="C23">
        <v>2.4500000000000002</v>
      </c>
      <c r="D23">
        <f>C23/B23</f>
        <v>1.0251046025104602</v>
      </c>
      <c r="E23">
        <v>0.66233766199999999</v>
      </c>
      <c r="F23" t="s">
        <v>43</v>
      </c>
      <c r="G23" s="2" t="s">
        <v>90</v>
      </c>
      <c r="H23">
        <v>-1.6770730414794599E-2</v>
      </c>
      <c r="I23">
        <v>-6.9174666474557903E-2</v>
      </c>
      <c r="J23">
        <v>-1.8517142530116298E-2</v>
      </c>
      <c r="K23">
        <v>-1.38601501925053E-3</v>
      </c>
      <c r="L23" s="1">
        <v>-9.2392590678439196E-4</v>
      </c>
      <c r="M23" s="1">
        <v>-2.13733935415824E-4</v>
      </c>
      <c r="N23">
        <v>-1.4510097310258799E-2</v>
      </c>
      <c r="O23">
        <v>4.89932842842328E-3</v>
      </c>
      <c r="P23">
        <v>3.9226562282081998E-3</v>
      </c>
      <c r="Q23">
        <v>-4.4252679468814197E-3</v>
      </c>
      <c r="R23">
        <v>-2.0533042834042598E-3</v>
      </c>
      <c r="S23">
        <v>2.7010684686527898E-3</v>
      </c>
      <c r="T23">
        <v>-1.11400282459762E-3</v>
      </c>
      <c r="U23" s="1">
        <v>-6.26260924507208E-4</v>
      </c>
      <c r="V23">
        <v>-1.9180891093050899E-3</v>
      </c>
      <c r="W23" s="1">
        <v>-6.4744067069150699E-4</v>
      </c>
      <c r="X23" s="1">
        <v>-5.0251298425763502E-4</v>
      </c>
      <c r="Y23" s="1">
        <v>-9.5576304960371696E-4</v>
      </c>
      <c r="Z23">
        <v>2.4587111339598798E-3</v>
      </c>
      <c r="AA23" s="1">
        <v>1.3378868082674199E-4</v>
      </c>
      <c r="AB23" s="1">
        <v>6.9647791292043904E-4</v>
      </c>
      <c r="AC23" s="1">
        <v>1.2244459875666901E-4</v>
      </c>
      <c r="AD23" s="1">
        <v>-4.5610856192031799E-4</v>
      </c>
      <c r="AE23" s="1">
        <v>5.8346846616954E-4</v>
      </c>
      <c r="AF23" s="1">
        <v>-4.9484082362090898E-5</v>
      </c>
      <c r="AG23" s="1">
        <v>4.2081326668107699E-4</v>
      </c>
      <c r="AH23" s="1">
        <v>9.3593149046597305E-4</v>
      </c>
      <c r="AI23" s="1">
        <v>-1.8686617609456501E-4</v>
      </c>
      <c r="AJ23" s="1">
        <v>2.8433241570216002E-4</v>
      </c>
      <c r="AK23" s="1">
        <v>3.0052470439722402E-4</v>
      </c>
      <c r="AL23" s="1">
        <v>-5.1397963160044503E-4</v>
      </c>
      <c r="AM23" s="1">
        <v>4.98246600267922E-4</v>
      </c>
      <c r="AN23" s="1">
        <v>-8.2337346360040803E-4</v>
      </c>
      <c r="AO23" s="1">
        <v>-7.3465516709062502E-5</v>
      </c>
      <c r="AP23" s="1">
        <v>-5.7590685802680401E-5</v>
      </c>
      <c r="AQ23" s="1">
        <v>-2.1786566409754901E-4</v>
      </c>
      <c r="AR23" s="1">
        <v>-5.7700479620153905E-4</v>
      </c>
      <c r="AS23" s="1">
        <v>-1.62976318507892E-4</v>
      </c>
      <c r="AT23" s="1">
        <v>-3.05378823901518E-4</v>
      </c>
      <c r="AU23" s="1">
        <v>1.7072600297886E-4</v>
      </c>
      <c r="AV23" s="1">
        <v>-2.5132575408715199E-4</v>
      </c>
    </row>
    <row r="24" spans="1:48" x14ac:dyDescent="0.25">
      <c r="A24" t="s">
        <v>75</v>
      </c>
      <c r="B24">
        <v>2.4700000000000002</v>
      </c>
      <c r="C24">
        <v>2.4</v>
      </c>
      <c r="D24">
        <f>C24/B24</f>
        <v>0.97165991902833992</v>
      </c>
      <c r="E24">
        <v>0.74074074099999998</v>
      </c>
      <c r="F24" t="s">
        <v>43</v>
      </c>
      <c r="G24" s="2" t="s">
        <v>90</v>
      </c>
      <c r="H24">
        <v>7.3789546559708694E-2</v>
      </c>
      <c r="I24">
        <v>1.8419573339582201E-2</v>
      </c>
      <c r="J24">
        <v>-5.93075030778122E-3</v>
      </c>
      <c r="K24">
        <v>-1.01125781836019E-2</v>
      </c>
      <c r="L24">
        <v>1.7491928971294101E-2</v>
      </c>
      <c r="M24">
        <v>-2.69277341820758E-3</v>
      </c>
      <c r="N24">
        <v>8.3988297489342306E-3</v>
      </c>
      <c r="O24">
        <v>-4.2979315223752599E-3</v>
      </c>
      <c r="P24">
        <v>-2.2872098088562499E-3</v>
      </c>
      <c r="Q24">
        <v>-2.3264159871032898E-3</v>
      </c>
      <c r="R24">
        <v>-1.25716341443661E-3</v>
      </c>
      <c r="S24">
        <v>-2.68667440322116E-3</v>
      </c>
      <c r="T24" s="1">
        <v>-3.4332548040745298E-4</v>
      </c>
      <c r="U24">
        <v>1.1685532451702299E-3</v>
      </c>
      <c r="V24" s="1">
        <v>1.23556950586542E-4</v>
      </c>
      <c r="W24" s="1">
        <v>6.5066421761720997E-5</v>
      </c>
      <c r="X24" s="1">
        <v>-8.21702658364691E-4</v>
      </c>
      <c r="Y24" s="1">
        <v>4.22651150446104E-4</v>
      </c>
      <c r="Z24" s="1">
        <v>3.0245167128264597E-4</v>
      </c>
      <c r="AA24">
        <v>1.0217237808022399E-3</v>
      </c>
      <c r="AB24">
        <v>1.7696601588083501E-3</v>
      </c>
      <c r="AC24" s="1">
        <v>-1.4234430930977999E-5</v>
      </c>
      <c r="AD24" s="1">
        <v>-7.0246259575389505E-4</v>
      </c>
      <c r="AE24" s="1">
        <v>-1.8545787607697099E-4</v>
      </c>
      <c r="AF24" s="1">
        <v>2.8183102635909402E-4</v>
      </c>
      <c r="AG24" s="1">
        <v>3.33851717438624E-4</v>
      </c>
      <c r="AH24" s="1">
        <v>-2.5752887748164901E-4</v>
      </c>
      <c r="AI24" s="1">
        <v>-5.2087565221232101E-5</v>
      </c>
      <c r="AJ24" s="1">
        <v>-6.3454252452467506E-5</v>
      </c>
      <c r="AK24">
        <v>1.25644153004362E-3</v>
      </c>
      <c r="AL24" s="1">
        <v>-5.2830276455473999E-5</v>
      </c>
      <c r="AM24" s="1">
        <v>6.1212919238858E-4</v>
      </c>
      <c r="AN24" s="1">
        <v>4.1413468381365102E-4</v>
      </c>
      <c r="AO24" s="1">
        <v>-7.7485151265947304E-4</v>
      </c>
      <c r="AP24" s="1">
        <v>-2.57604489259334E-6</v>
      </c>
      <c r="AQ24" s="1">
        <v>-4.5796762962770998E-4</v>
      </c>
      <c r="AR24" s="1">
        <v>-4.8227065507739302E-4</v>
      </c>
      <c r="AS24" s="1">
        <v>3.3698908232379903E-5</v>
      </c>
      <c r="AT24" s="1">
        <v>-2.0206826357612901E-4</v>
      </c>
      <c r="AU24" s="1">
        <v>-3.5531352773795198E-4</v>
      </c>
      <c r="AV24" s="1">
        <v>2.9365563513613101E-4</v>
      </c>
    </row>
    <row r="25" spans="1:48" x14ac:dyDescent="0.25">
      <c r="A25" t="s">
        <v>75</v>
      </c>
      <c r="B25">
        <v>2.48</v>
      </c>
      <c r="C25">
        <v>2.4700000000000002</v>
      </c>
      <c r="D25">
        <f>C25/B25</f>
        <v>0.99596774193548399</v>
      </c>
      <c r="E25">
        <v>0.8</v>
      </c>
      <c r="F25" t="s">
        <v>43</v>
      </c>
      <c r="G25" s="2" t="s">
        <v>90</v>
      </c>
      <c r="H25">
        <v>6.8350797533832594E-2</v>
      </c>
      <c r="I25">
        <v>3.2671312649443299E-3</v>
      </c>
      <c r="J25">
        <v>-2.3660868250401899E-2</v>
      </c>
      <c r="K25">
        <v>6.5525626328308403E-3</v>
      </c>
      <c r="L25">
        <v>1.34655747538676E-2</v>
      </c>
      <c r="M25">
        <v>-5.6299568995182101E-3</v>
      </c>
      <c r="N25">
        <v>3.9800790693991497E-3</v>
      </c>
      <c r="O25" s="1">
        <v>-9.66560950771645E-4</v>
      </c>
      <c r="P25" s="1">
        <v>-4.3828916330031301E-4</v>
      </c>
      <c r="Q25" s="1">
        <v>1.14325680311382E-5</v>
      </c>
      <c r="R25" s="1">
        <v>4.9321759474982296E-4</v>
      </c>
      <c r="S25">
        <v>3.2255886069748499E-3</v>
      </c>
      <c r="T25" s="1">
        <v>-1.01747259028993E-4</v>
      </c>
      <c r="U25" s="1">
        <v>6.2489381151607405E-5</v>
      </c>
      <c r="V25">
        <v>3.4209715717210599E-3</v>
      </c>
      <c r="W25" s="1">
        <v>3.0013649380464399E-4</v>
      </c>
      <c r="X25" s="1">
        <v>-9.2913141501078098E-4</v>
      </c>
      <c r="Y25">
        <v>-1.87737932065114E-3</v>
      </c>
      <c r="Z25" s="1">
        <v>-2.5230959000950901E-4</v>
      </c>
      <c r="AA25">
        <v>-1.6986854815574199E-3</v>
      </c>
      <c r="AB25">
        <v>-1.6440813036289401E-3</v>
      </c>
      <c r="AC25">
        <v>2.2734156371981202E-3</v>
      </c>
      <c r="AD25" s="1">
        <v>-2.5722520277574002E-4</v>
      </c>
      <c r="AE25" s="1">
        <v>6.1079163365891404E-4</v>
      </c>
      <c r="AF25" s="1">
        <v>-5.3609498447555997E-4</v>
      </c>
      <c r="AG25" s="1">
        <v>-4.6610760801680298E-4</v>
      </c>
      <c r="AH25" s="1">
        <v>-3.62630002199083E-4</v>
      </c>
      <c r="AI25">
        <v>1.00449737651979E-3</v>
      </c>
      <c r="AJ25" s="1">
        <v>6.4255141975044804E-4</v>
      </c>
      <c r="AK25" s="1">
        <v>-1.5315163822544101E-5</v>
      </c>
      <c r="AL25" s="1">
        <v>-2.07164764007724E-4</v>
      </c>
      <c r="AM25" s="1">
        <v>1.87984616294779E-4</v>
      </c>
      <c r="AN25" s="1">
        <v>6.78668730717794E-4</v>
      </c>
      <c r="AO25" s="1">
        <v>3.92299201352369E-4</v>
      </c>
      <c r="AP25" s="1">
        <v>1.0977442477447599E-5</v>
      </c>
      <c r="AQ25" s="1">
        <v>-5.7890858724043801E-5</v>
      </c>
      <c r="AR25" s="1">
        <v>-5.8676799014575802E-5</v>
      </c>
      <c r="AS25" s="1">
        <v>2.0011965979009901E-4</v>
      </c>
      <c r="AT25" s="1">
        <v>-3.7083620977729898E-4</v>
      </c>
      <c r="AU25" s="1">
        <v>-1.50546258329093E-4</v>
      </c>
      <c r="AV25" s="1">
        <v>-2.7951567307698898E-4</v>
      </c>
    </row>
    <row r="26" spans="1:48" x14ac:dyDescent="0.25">
      <c r="A26" t="s">
        <v>76</v>
      </c>
      <c r="B26">
        <v>2.56</v>
      </c>
      <c r="C26">
        <v>2.4500000000000002</v>
      </c>
      <c r="D26">
        <f>C26/B26</f>
        <v>0.95703125</v>
      </c>
      <c r="E26">
        <v>0.74883720899999995</v>
      </c>
      <c r="F26" t="s">
        <v>43</v>
      </c>
      <c r="G26" s="2" t="s">
        <v>90</v>
      </c>
      <c r="H26">
        <v>5.0093155706287397E-2</v>
      </c>
      <c r="I26">
        <v>-2.8392416354289601E-2</v>
      </c>
      <c r="J26">
        <v>-4.2175842328924301E-3</v>
      </c>
      <c r="K26">
        <v>2.5634409580392498E-2</v>
      </c>
      <c r="L26">
        <v>-2.94975525138878E-2</v>
      </c>
      <c r="M26">
        <v>1.4264561998164099E-3</v>
      </c>
      <c r="N26">
        <v>4.3069231175225098E-3</v>
      </c>
      <c r="O26">
        <v>3.5805721244365602E-3</v>
      </c>
      <c r="P26" s="1">
        <v>3.3266697760332101E-4</v>
      </c>
      <c r="Q26">
        <v>2.338500851848E-3</v>
      </c>
      <c r="R26">
        <v>1.14106298337778E-3</v>
      </c>
      <c r="S26">
        <v>2.9873048079995502E-3</v>
      </c>
      <c r="T26">
        <v>-2.0208040769039998E-3</v>
      </c>
      <c r="U26">
        <v>-1.4251742409306901E-3</v>
      </c>
      <c r="V26">
        <v>2.0763794194592002E-3</v>
      </c>
      <c r="W26" s="1">
        <v>1.2587619146126999E-4</v>
      </c>
      <c r="X26">
        <v>-3.19586059850342E-3</v>
      </c>
      <c r="Y26">
        <v>-1.05937680426201E-3</v>
      </c>
      <c r="Z26" s="1">
        <v>-6.3794582154093804E-4</v>
      </c>
      <c r="AA26">
        <v>2.27843709537496E-3</v>
      </c>
      <c r="AB26" s="1">
        <v>-1.5289072076695199E-4</v>
      </c>
      <c r="AC26">
        <v>-1.8780606511984599E-3</v>
      </c>
      <c r="AD26" s="1">
        <v>1.1665571036956399E-4</v>
      </c>
      <c r="AE26" s="1">
        <v>9.1375485170591296E-4</v>
      </c>
      <c r="AF26" s="1">
        <v>-3.3081202560291599E-4</v>
      </c>
      <c r="AG26" s="1">
        <v>3.9193112041460998E-5</v>
      </c>
      <c r="AH26" s="1">
        <v>1.6943310457708498E-5</v>
      </c>
      <c r="AI26" s="1">
        <v>-5.5368275601474105E-4</v>
      </c>
      <c r="AJ26" s="1">
        <v>6.4230203225948803E-4</v>
      </c>
      <c r="AK26" s="1">
        <v>-7.8755523300601097E-4</v>
      </c>
      <c r="AL26" s="1">
        <v>-4.8422819647751401E-4</v>
      </c>
      <c r="AM26" s="1">
        <v>6.5114644727996699E-4</v>
      </c>
      <c r="AN26" s="1">
        <v>5.8793445269938896E-4</v>
      </c>
      <c r="AO26" s="1">
        <v>-1.8946690842294199E-4</v>
      </c>
      <c r="AP26" s="1">
        <v>1.23657910678197E-4</v>
      </c>
      <c r="AQ26" s="1">
        <v>-2.2031567251004199E-4</v>
      </c>
      <c r="AR26" s="1">
        <v>5.62264513997274E-6</v>
      </c>
      <c r="AS26" s="1">
        <v>3.1339322583876799E-5</v>
      </c>
      <c r="AT26" s="1">
        <v>1.4940636656821899E-4</v>
      </c>
      <c r="AU26" s="1">
        <v>-2.4655789647673499E-5</v>
      </c>
      <c r="AV26" s="1">
        <v>2.7758468974620102E-5</v>
      </c>
    </row>
    <row r="27" spans="1:48" x14ac:dyDescent="0.25">
      <c r="A27" t="s">
        <v>75</v>
      </c>
      <c r="B27">
        <v>2.6</v>
      </c>
      <c r="C27">
        <v>2.4900000000000002</v>
      </c>
      <c r="D27">
        <f>C27/B27</f>
        <v>0.95769230769230773</v>
      </c>
      <c r="E27">
        <v>0.74418604700000002</v>
      </c>
      <c r="F27" t="s">
        <v>43</v>
      </c>
      <c r="G27" s="2" t="s">
        <v>90</v>
      </c>
      <c r="H27">
        <v>7.5635921523178495E-2</v>
      </c>
      <c r="I27">
        <v>1.67537477473567E-3</v>
      </c>
      <c r="J27">
        <v>-1.43957182509375E-2</v>
      </c>
      <c r="K27">
        <v>-1.2180774892981999E-2</v>
      </c>
      <c r="L27">
        <v>1.4131549703784101E-2</v>
      </c>
      <c r="M27">
        <v>2.6313508939115001E-3</v>
      </c>
      <c r="N27">
        <v>5.4905096220030196E-3</v>
      </c>
      <c r="O27">
        <v>-6.6374498531361096E-3</v>
      </c>
      <c r="P27" s="1">
        <v>3.1027570852043101E-4</v>
      </c>
      <c r="Q27">
        <v>-2.2772956487925001E-3</v>
      </c>
      <c r="R27" s="1">
        <v>-4.1901619423056601E-4</v>
      </c>
      <c r="S27" s="1">
        <v>7.3300681685541905E-4</v>
      </c>
      <c r="T27" s="1">
        <v>-9.1785120830573097E-4</v>
      </c>
      <c r="U27" s="1">
        <v>9.62604733730478E-4</v>
      </c>
      <c r="V27" s="1">
        <v>-9.4166366422145597E-4</v>
      </c>
      <c r="W27">
        <v>1.30066037496559E-3</v>
      </c>
      <c r="X27">
        <v>-2.0954742667780501E-3</v>
      </c>
      <c r="Y27" s="1">
        <v>1.9299476418991099E-4</v>
      </c>
      <c r="Z27" s="1">
        <v>1.9485899629464001E-4</v>
      </c>
      <c r="AA27" s="1">
        <v>-2.8057788663447998E-4</v>
      </c>
      <c r="AB27">
        <v>1.1184717813759501E-3</v>
      </c>
      <c r="AC27" s="1">
        <v>-4.4130806273426099E-4</v>
      </c>
      <c r="AD27" s="1">
        <v>4.6876087285953598E-4</v>
      </c>
      <c r="AE27" s="1">
        <v>-6.2392267630582401E-4</v>
      </c>
      <c r="AF27" s="1">
        <v>4.2229542335254702E-4</v>
      </c>
      <c r="AG27" s="1">
        <v>4.3749697853055102E-4</v>
      </c>
      <c r="AH27" s="1">
        <v>2.1614770301202398E-5</v>
      </c>
      <c r="AI27" s="1">
        <v>-1.2833101960491001E-4</v>
      </c>
      <c r="AJ27" s="1">
        <v>-9.2866353172191003E-4</v>
      </c>
      <c r="AK27" s="1">
        <v>-8.3340554512080901E-4</v>
      </c>
      <c r="AL27" s="1">
        <v>-3.2079834449269399E-4</v>
      </c>
      <c r="AM27" s="1">
        <v>8.6520654014652797E-4</v>
      </c>
      <c r="AN27" s="1">
        <v>-3.9767438068912903E-4</v>
      </c>
      <c r="AO27">
        <v>1.0606456336268899E-3</v>
      </c>
      <c r="AP27" s="1">
        <v>-5.7115477803838105E-4</v>
      </c>
      <c r="AQ27" s="1">
        <v>5.1882978359020396E-4</v>
      </c>
      <c r="AR27" s="1">
        <v>-4.40074505662273E-5</v>
      </c>
      <c r="AS27" s="1">
        <v>-4.2730769876750796E-6</v>
      </c>
      <c r="AT27" s="1">
        <v>2.0963245756849301E-4</v>
      </c>
      <c r="AU27" s="1">
        <v>-2.32301039291855E-4</v>
      </c>
      <c r="AV27" s="1">
        <v>-8.4148813389576201E-5</v>
      </c>
    </row>
    <row r="28" spans="1:48" x14ac:dyDescent="0.25">
      <c r="A28" t="s">
        <v>77</v>
      </c>
      <c r="B28">
        <v>2.62</v>
      </c>
      <c r="C28">
        <v>2.48</v>
      </c>
      <c r="D28">
        <f>C28/B28</f>
        <v>0.94656488549618312</v>
      </c>
      <c r="E28">
        <v>0.68558951999999995</v>
      </c>
      <c r="F28" t="s">
        <v>43</v>
      </c>
      <c r="G28" s="2" t="s">
        <v>90</v>
      </c>
      <c r="H28">
        <v>-1.1851324431469501E-2</v>
      </c>
      <c r="I28">
        <v>-4.2419421010298303E-2</v>
      </c>
      <c r="J28">
        <v>-9.8012943419599104E-3</v>
      </c>
      <c r="K28">
        <v>-2.01366629656731E-2</v>
      </c>
      <c r="L28">
        <v>8.1179130992317591E-3</v>
      </c>
      <c r="M28" s="1">
        <v>6.8652037752227498E-4</v>
      </c>
      <c r="N28">
        <v>1.6458403328118E-3</v>
      </c>
      <c r="O28">
        <v>-2.6921651513172099E-3</v>
      </c>
      <c r="P28">
        <v>2.77161035357819E-3</v>
      </c>
      <c r="Q28" s="1">
        <v>-3.4765552630468299E-4</v>
      </c>
      <c r="R28">
        <v>-5.7225821763359896E-3</v>
      </c>
      <c r="S28">
        <v>1.29919448980749E-3</v>
      </c>
      <c r="T28">
        <v>-4.4256545683152198E-3</v>
      </c>
      <c r="U28">
        <v>2.41006771507628E-3</v>
      </c>
      <c r="V28" s="1">
        <v>-1.025726740318E-4</v>
      </c>
      <c r="W28">
        <v>-2.5045796382132599E-3</v>
      </c>
      <c r="X28" s="1">
        <v>-2.5925352563209499E-5</v>
      </c>
      <c r="Y28" s="1">
        <v>6.74859894334043E-4</v>
      </c>
      <c r="Z28">
        <v>1.7069632261127201E-3</v>
      </c>
      <c r="AA28" s="1">
        <v>-2.0094687771367401E-4</v>
      </c>
      <c r="AB28">
        <v>-2.10591802167547E-3</v>
      </c>
      <c r="AC28">
        <v>-2.02089870075574E-3</v>
      </c>
      <c r="AD28" s="1">
        <v>4.67565004012793E-4</v>
      </c>
      <c r="AE28" s="1">
        <v>5.8671581256591703E-4</v>
      </c>
      <c r="AF28">
        <v>1.9817472805094302E-3</v>
      </c>
      <c r="AG28" s="1">
        <v>-5.25450893865467E-4</v>
      </c>
      <c r="AH28" s="1">
        <v>-8.5836952373776002E-5</v>
      </c>
      <c r="AI28" s="1">
        <v>1.9294543106450801E-4</v>
      </c>
      <c r="AJ28" s="1">
        <v>4.3319368038513101E-4</v>
      </c>
      <c r="AK28" s="1">
        <v>4.25365180119447E-4</v>
      </c>
      <c r="AL28" s="1">
        <v>1.55400458926115E-4</v>
      </c>
      <c r="AM28" s="1">
        <v>-4.20900366503366E-4</v>
      </c>
      <c r="AN28" s="1">
        <v>2.35206951848917E-4</v>
      </c>
      <c r="AO28" s="1">
        <v>1.88095152081594E-4</v>
      </c>
      <c r="AP28" s="1">
        <v>1.7749375047244699E-4</v>
      </c>
      <c r="AQ28" s="1">
        <v>1.84401885695046E-4</v>
      </c>
      <c r="AR28" s="1">
        <v>2.7754567403286498E-4</v>
      </c>
      <c r="AS28" s="1">
        <v>-3.3840011562817098E-5</v>
      </c>
      <c r="AT28" s="1">
        <v>-9.5865012080275695E-5</v>
      </c>
      <c r="AU28" s="1">
        <v>-7.1550591732943302E-5</v>
      </c>
      <c r="AV28" s="1">
        <v>4.3028540599519999E-5</v>
      </c>
    </row>
    <row r="29" spans="1:48" x14ac:dyDescent="0.25">
      <c r="A29" t="s">
        <v>78</v>
      </c>
      <c r="B29">
        <v>2.63</v>
      </c>
      <c r="C29">
        <v>2.57</v>
      </c>
      <c r="D29">
        <f>C29/B29</f>
        <v>0.97718631178707227</v>
      </c>
      <c r="E29">
        <v>0.78571428600000004</v>
      </c>
      <c r="F29" t="s">
        <v>43</v>
      </c>
      <c r="G29" s="2" t="s">
        <v>90</v>
      </c>
      <c r="H29">
        <v>-4.96173148511986E-2</v>
      </c>
      <c r="I29">
        <v>3.8265836039109102E-2</v>
      </c>
      <c r="J29">
        <v>3.8001011050256002E-2</v>
      </c>
      <c r="K29">
        <v>-9.5726439543805802E-3</v>
      </c>
      <c r="L29">
        <v>-2.2125712844617802E-2</v>
      </c>
      <c r="M29">
        <v>1.5435540855213099E-2</v>
      </c>
      <c r="N29">
        <v>-1.1252257870979099E-3</v>
      </c>
      <c r="O29">
        <v>-1.2703144733483799E-2</v>
      </c>
      <c r="P29">
        <v>2.39216758742032E-3</v>
      </c>
      <c r="Q29">
        <v>-8.5798648411350795E-3</v>
      </c>
      <c r="R29">
        <v>5.4784713478353998E-3</v>
      </c>
      <c r="S29">
        <v>2.3741912921704899E-3</v>
      </c>
      <c r="T29">
        <v>-4.7679640733044601E-3</v>
      </c>
      <c r="U29">
        <v>-2.0871237409138699E-3</v>
      </c>
      <c r="V29" s="1">
        <v>1.8533692229029099E-4</v>
      </c>
      <c r="W29" s="1">
        <v>-3.3419957219211501E-5</v>
      </c>
      <c r="X29" s="1">
        <v>7.1638929794088095E-4</v>
      </c>
      <c r="Y29" s="1">
        <v>7.7367738796637101E-4</v>
      </c>
      <c r="Z29" s="1">
        <v>6.5813553260713799E-4</v>
      </c>
      <c r="AA29" s="1">
        <v>-5.00849144075153E-5</v>
      </c>
      <c r="AB29" s="1">
        <v>-3.6455135236131299E-4</v>
      </c>
      <c r="AC29" s="1">
        <v>4.65659986792152E-4</v>
      </c>
      <c r="AD29" s="1">
        <v>-7.8889719510767599E-4</v>
      </c>
      <c r="AE29" s="1">
        <v>3.7930775277956899E-4</v>
      </c>
      <c r="AF29" s="1">
        <v>-5.2385433636503199E-4</v>
      </c>
      <c r="AG29" s="1">
        <v>-3.5276826682561498E-4</v>
      </c>
      <c r="AH29" s="1">
        <v>-4.91343267499033E-4</v>
      </c>
      <c r="AI29" s="1">
        <v>5.1887142703345305E-4</v>
      </c>
      <c r="AJ29" s="1">
        <v>-9.6943624836912004E-4</v>
      </c>
      <c r="AK29" s="1">
        <v>3.3989082406579198E-4</v>
      </c>
      <c r="AL29" s="1">
        <v>4.7552715562938202E-5</v>
      </c>
      <c r="AM29" s="1">
        <v>-1.3121163701195699E-4</v>
      </c>
      <c r="AN29" s="1">
        <v>2.48266997370062E-4</v>
      </c>
      <c r="AO29" s="1">
        <v>-1.8096800967022501E-4</v>
      </c>
      <c r="AP29" s="1">
        <v>-5.0446938824581801E-5</v>
      </c>
      <c r="AQ29" s="1">
        <v>1.9941100510043899E-5</v>
      </c>
      <c r="AR29" s="1">
        <v>-8.7155863906758798E-6</v>
      </c>
      <c r="AS29" s="1">
        <v>-3.3543991537664597E-5</v>
      </c>
      <c r="AT29" s="1">
        <v>6.3184656907600294E-5</v>
      </c>
      <c r="AU29" s="1">
        <v>2.3376869466151001E-5</v>
      </c>
      <c r="AV29" s="1">
        <v>-4.81570363446265E-5</v>
      </c>
    </row>
    <row r="30" spans="1:48" x14ac:dyDescent="0.25">
      <c r="A30" t="s">
        <v>75</v>
      </c>
      <c r="B30">
        <v>2.67</v>
      </c>
      <c r="C30">
        <v>2.5299999999999998</v>
      </c>
      <c r="D30">
        <f>C30/B30</f>
        <v>0.94756554307116103</v>
      </c>
      <c r="E30">
        <v>0.79047619000000002</v>
      </c>
      <c r="F30" t="s">
        <v>43</v>
      </c>
      <c r="G30" s="2" t="s">
        <v>90</v>
      </c>
      <c r="H30">
        <v>0.111474173523004</v>
      </c>
      <c r="I30">
        <v>2.12241674882831E-2</v>
      </c>
      <c r="J30">
        <v>-2.06344360266104E-2</v>
      </c>
      <c r="K30">
        <v>-1.2417422280301399E-2</v>
      </c>
      <c r="L30">
        <v>5.9066227655632702E-3</v>
      </c>
      <c r="M30">
        <v>-1.03872058014969E-2</v>
      </c>
      <c r="N30" s="1">
        <v>3.7242600396014599E-4</v>
      </c>
      <c r="O30">
        <v>-5.08035734247533E-3</v>
      </c>
      <c r="P30" s="1">
        <v>-6.6038038286128599E-4</v>
      </c>
      <c r="Q30" s="1">
        <v>6.1834920353976699E-4</v>
      </c>
      <c r="R30" s="1">
        <v>-8.0557430431805099E-4</v>
      </c>
      <c r="S30" s="1">
        <v>7.9747467983388597E-4</v>
      </c>
      <c r="T30">
        <v>-1.0766976494708199E-3</v>
      </c>
      <c r="U30" s="1">
        <v>5.77263707315973E-4</v>
      </c>
      <c r="V30" s="1">
        <v>1.14611057998143E-4</v>
      </c>
      <c r="W30" s="1">
        <v>2.03361900194587E-4</v>
      </c>
      <c r="X30">
        <v>-1.1464488134635699E-3</v>
      </c>
      <c r="Y30" s="1">
        <v>9.3833349265600103E-4</v>
      </c>
      <c r="Z30">
        <v>-1.55187166060412E-3</v>
      </c>
      <c r="AA30" s="1">
        <v>-8.8653513629699705E-4</v>
      </c>
      <c r="AB30" s="1">
        <v>-5.10177887672785E-4</v>
      </c>
      <c r="AC30" s="1">
        <v>7.1221932693514206E-5</v>
      </c>
      <c r="AD30" s="1">
        <v>-3.1266703725889397E-4</v>
      </c>
      <c r="AE30" s="1">
        <v>5.3237858331678802E-5</v>
      </c>
      <c r="AF30" s="1">
        <v>-1.20853050409027E-4</v>
      </c>
      <c r="AG30" s="1">
        <v>2.2844393937420399E-4</v>
      </c>
      <c r="AH30">
        <v>1.10664086013638E-3</v>
      </c>
      <c r="AI30" s="1">
        <v>8.2953461617839297E-4</v>
      </c>
      <c r="AJ30" s="1">
        <v>-7.6339753017846197E-4</v>
      </c>
      <c r="AK30" s="1">
        <v>-2.5283200157887698E-4</v>
      </c>
      <c r="AL30" s="1">
        <v>-6.0780175334678502E-5</v>
      </c>
      <c r="AM30" s="1">
        <v>2.2947364428115499E-4</v>
      </c>
      <c r="AN30" s="1">
        <v>-7.4215357462135203E-5</v>
      </c>
      <c r="AO30" s="1">
        <v>8.2936987159466997E-5</v>
      </c>
      <c r="AP30" s="1">
        <v>5.6808157676473201E-4</v>
      </c>
      <c r="AQ30" s="1">
        <v>-3.1334741020956202E-4</v>
      </c>
      <c r="AR30" s="1">
        <v>4.0901649344901002E-7</v>
      </c>
      <c r="AS30" s="1">
        <v>-1.20172304359648E-5</v>
      </c>
      <c r="AT30" s="1">
        <v>8.1072683276400804E-5</v>
      </c>
      <c r="AU30" s="1">
        <v>7.1293197553184799E-4</v>
      </c>
      <c r="AV30" s="1">
        <v>3.1825211352003201E-4</v>
      </c>
    </row>
    <row r="31" spans="1:48" x14ac:dyDescent="0.25">
      <c r="A31" t="s">
        <v>75</v>
      </c>
      <c r="B31">
        <v>2.69</v>
      </c>
      <c r="C31">
        <v>2.5099999999999998</v>
      </c>
      <c r="D31">
        <f>C31/B31</f>
        <v>0.93308550185873596</v>
      </c>
      <c r="E31">
        <v>0.84848484800000001</v>
      </c>
      <c r="F31" t="s">
        <v>43</v>
      </c>
      <c r="G31" s="2" t="s">
        <v>90</v>
      </c>
      <c r="H31">
        <v>9.9233744279265901E-2</v>
      </c>
      <c r="I31">
        <v>3.4134389701061599E-2</v>
      </c>
      <c r="J31">
        <v>-1.5381701265081199E-3</v>
      </c>
      <c r="K31">
        <v>-3.4760667981657898E-3</v>
      </c>
      <c r="L31">
        <v>5.65963368363328E-3</v>
      </c>
      <c r="M31" s="1">
        <v>7.5535060126465103E-4</v>
      </c>
      <c r="N31">
        <v>-1.67217819886085E-3</v>
      </c>
      <c r="O31">
        <v>2.5683646382179699E-3</v>
      </c>
      <c r="P31">
        <v>2.6714722906862201E-3</v>
      </c>
      <c r="Q31">
        <v>-4.7545352861602204E-3</v>
      </c>
      <c r="R31">
        <v>1.10451524108054E-3</v>
      </c>
      <c r="S31">
        <v>-2.11798454519983E-3</v>
      </c>
      <c r="T31" s="1">
        <v>3.5125606678651202E-4</v>
      </c>
      <c r="U31" s="1">
        <v>-5.7968005850667504E-4</v>
      </c>
      <c r="V31" s="1">
        <v>6.0876947716149998E-4</v>
      </c>
      <c r="W31">
        <v>-1.5501026476958701E-3</v>
      </c>
      <c r="X31">
        <v>-1.1164778096487899E-3</v>
      </c>
      <c r="Y31">
        <v>-1.4764019924574301E-3</v>
      </c>
      <c r="Z31" s="1">
        <v>-2.98001500417839E-4</v>
      </c>
      <c r="AA31" s="1">
        <v>-8.0111991211547699E-4</v>
      </c>
      <c r="AB31" s="1">
        <v>5.3840247199685501E-4</v>
      </c>
      <c r="AC31" s="1">
        <v>-1.5394648198191E-5</v>
      </c>
      <c r="AD31" s="1">
        <v>-3.1765054534780098E-4</v>
      </c>
      <c r="AE31" s="1">
        <v>-1.11239290563312E-4</v>
      </c>
      <c r="AF31" s="1">
        <v>-5.3687399897327703E-4</v>
      </c>
      <c r="AG31" s="1">
        <v>1.5005061366279101E-4</v>
      </c>
      <c r="AH31" s="1">
        <v>7.7925419143189199E-4</v>
      </c>
      <c r="AI31" s="1">
        <v>-6.2033352851988003E-4</v>
      </c>
      <c r="AJ31" s="1">
        <v>6.9709687002386699E-4</v>
      </c>
      <c r="AK31">
        <v>1.00488314888478E-3</v>
      </c>
      <c r="AL31" s="1">
        <v>-3.0846501630996901E-4</v>
      </c>
      <c r="AM31" s="1">
        <v>-4.54202500164802E-4</v>
      </c>
      <c r="AN31" s="1">
        <v>1.9388073516841599E-5</v>
      </c>
      <c r="AO31" s="1">
        <v>-1.35755816070711E-4</v>
      </c>
      <c r="AP31" s="1">
        <v>5.2692883483471098E-4</v>
      </c>
      <c r="AQ31" s="1">
        <v>7.6807172547218097E-4</v>
      </c>
      <c r="AR31" s="1">
        <v>-1.6656039300826699E-7</v>
      </c>
      <c r="AS31" s="1">
        <v>4.5463513324040899E-4</v>
      </c>
      <c r="AT31" s="1">
        <v>5.6545713741557599E-4</v>
      </c>
      <c r="AU31" s="1">
        <v>-6.6351424321108698E-6</v>
      </c>
      <c r="AV31" s="1">
        <v>-7.74775872381386E-5</v>
      </c>
    </row>
    <row r="32" spans="1:48" x14ac:dyDescent="0.25">
      <c r="A32" t="s">
        <v>75</v>
      </c>
      <c r="B32">
        <v>2.72</v>
      </c>
      <c r="C32">
        <v>2.4</v>
      </c>
      <c r="D32">
        <f>C32/B32</f>
        <v>0.88235294117647045</v>
      </c>
      <c r="E32">
        <v>0.81218274099999999</v>
      </c>
      <c r="F32" t="s">
        <v>43</v>
      </c>
      <c r="G32" s="2" t="s">
        <v>90</v>
      </c>
      <c r="H32">
        <v>5.3726067018830398E-2</v>
      </c>
      <c r="I32">
        <v>3.7601132636431299E-2</v>
      </c>
      <c r="J32">
        <v>1.19224347561608E-2</v>
      </c>
      <c r="K32">
        <v>-5.3666533266402503E-3</v>
      </c>
      <c r="L32">
        <v>1.9955552373939699E-3</v>
      </c>
      <c r="M32">
        <v>-1.93229282201733E-3</v>
      </c>
      <c r="N32">
        <v>8.9364617263808094E-3</v>
      </c>
      <c r="O32">
        <v>5.3714800176715202E-3</v>
      </c>
      <c r="P32" s="1">
        <v>-6.1727400331663496E-4</v>
      </c>
      <c r="Q32">
        <v>3.1095143896362502E-3</v>
      </c>
      <c r="R32" s="1">
        <v>5.5678099826438499E-4</v>
      </c>
      <c r="S32">
        <v>2.0788741771194099E-3</v>
      </c>
      <c r="T32" s="1">
        <v>1.13549338714147E-4</v>
      </c>
      <c r="U32" s="1">
        <v>6.5673828280848195E-4</v>
      </c>
      <c r="V32">
        <v>-3.0442462434318099E-3</v>
      </c>
      <c r="W32">
        <v>3.34158943690408E-3</v>
      </c>
      <c r="X32" s="1">
        <v>9.0346873340518797E-4</v>
      </c>
      <c r="Y32">
        <v>1.4651026240187399E-3</v>
      </c>
      <c r="Z32" s="1">
        <v>-1.8142399646779901E-4</v>
      </c>
      <c r="AA32" s="1">
        <v>-7.8508762670902405E-4</v>
      </c>
      <c r="AB32">
        <v>-1.89128762952561E-3</v>
      </c>
      <c r="AC32" s="1">
        <v>-4.32940570401135E-4</v>
      </c>
      <c r="AD32" s="1">
        <v>-8.6360873210988604E-4</v>
      </c>
      <c r="AE32" s="1">
        <v>3.1766551526136397E-4</v>
      </c>
      <c r="AF32" s="1">
        <v>1.4017854930734299E-4</v>
      </c>
      <c r="AG32" s="1">
        <v>2.1700805031029799E-5</v>
      </c>
      <c r="AH32" s="1">
        <v>-5.6756122279445504E-4</v>
      </c>
      <c r="AI32" s="1">
        <v>1.27181759767436E-4</v>
      </c>
      <c r="AJ32" s="1">
        <v>-3.11729618591855E-4</v>
      </c>
      <c r="AK32" s="1">
        <v>-5.2429627975252598E-5</v>
      </c>
      <c r="AL32">
        <v>-1.0023868295844401E-3</v>
      </c>
      <c r="AM32" s="1">
        <v>-2.8574785100947701E-4</v>
      </c>
      <c r="AN32" s="1">
        <v>-9.3395875915954505E-4</v>
      </c>
      <c r="AO32" s="1">
        <v>-5.83863602383888E-4</v>
      </c>
      <c r="AP32" s="1">
        <v>2.9333360680655499E-4</v>
      </c>
      <c r="AQ32" s="1">
        <v>-3.0400798690593899E-4</v>
      </c>
      <c r="AR32" s="1">
        <v>1.6394062360518898E-5</v>
      </c>
      <c r="AS32" s="1">
        <v>1.14195679631034E-4</v>
      </c>
      <c r="AT32" s="1">
        <v>2.1480156067548299E-4</v>
      </c>
      <c r="AU32" s="1">
        <v>-2.0814438377719999E-4</v>
      </c>
      <c r="AV32" s="1">
        <v>-2.2435474694063899E-4</v>
      </c>
    </row>
    <row r="33" spans="1:48" x14ac:dyDescent="0.25">
      <c r="A33" t="s">
        <v>79</v>
      </c>
      <c r="B33">
        <v>2.73</v>
      </c>
      <c r="C33">
        <v>2.64</v>
      </c>
      <c r="D33">
        <f>C33/B33</f>
        <v>0.96703296703296704</v>
      </c>
      <c r="E33">
        <v>0.66129032300000001</v>
      </c>
      <c r="F33" t="s">
        <v>43</v>
      </c>
      <c r="G33" s="2" t="s">
        <v>90</v>
      </c>
      <c r="H33">
        <v>-0.100260116431772</v>
      </c>
      <c r="I33">
        <v>-3.6436890665790901E-2</v>
      </c>
      <c r="J33">
        <v>-8.3517826062818705E-3</v>
      </c>
      <c r="K33">
        <v>-1.3465400082543599E-2</v>
      </c>
      <c r="L33">
        <v>2.4478009303925199E-2</v>
      </c>
      <c r="M33">
        <v>-5.5535499446300396E-3</v>
      </c>
      <c r="N33">
        <v>-2.8100163445650898E-3</v>
      </c>
      <c r="O33">
        <v>3.8851722722975999E-3</v>
      </c>
      <c r="P33" s="1">
        <v>-7.9129357708565995E-4</v>
      </c>
      <c r="Q33">
        <v>-1.39473746690464E-3</v>
      </c>
      <c r="R33" s="1">
        <v>-8.3668907553808604E-4</v>
      </c>
      <c r="S33">
        <v>5.1227775028908299E-3</v>
      </c>
      <c r="T33">
        <v>1.28035667257428E-3</v>
      </c>
      <c r="U33" s="1">
        <v>-5.7074117088011295E-4</v>
      </c>
      <c r="V33">
        <v>1.0491810627837499E-3</v>
      </c>
      <c r="W33" s="1">
        <v>4.6968748953642002E-4</v>
      </c>
      <c r="X33">
        <v>2.4053876015250899E-3</v>
      </c>
      <c r="Y33" s="1">
        <v>-9.5763674229235095E-4</v>
      </c>
      <c r="Z33" s="1">
        <v>9.9061553876904091E-4</v>
      </c>
      <c r="AA33">
        <v>1.68223865637308E-3</v>
      </c>
      <c r="AB33" s="1">
        <v>8.80826957314587E-4</v>
      </c>
      <c r="AC33" s="1">
        <v>-3.1079667337280902E-4</v>
      </c>
      <c r="AD33">
        <v>1.0171713014189301E-3</v>
      </c>
      <c r="AE33" s="1">
        <v>6.3663450406491401E-4</v>
      </c>
      <c r="AF33">
        <v>-1.04398773733827E-3</v>
      </c>
      <c r="AG33" s="1">
        <v>-8.1799003898559795E-4</v>
      </c>
      <c r="AH33" s="1">
        <v>-3.07612668922625E-4</v>
      </c>
      <c r="AI33">
        <v>1.2010831217056099E-3</v>
      </c>
      <c r="AJ33" s="1">
        <v>-8.1921909683320497E-5</v>
      </c>
      <c r="AK33" s="1">
        <v>-4.71137260733209E-5</v>
      </c>
      <c r="AL33" s="1">
        <v>1.01099591575622E-4</v>
      </c>
      <c r="AM33" s="1">
        <v>4.5162530941536802E-5</v>
      </c>
      <c r="AN33" s="1">
        <v>9.6885533184449003E-5</v>
      </c>
      <c r="AO33" s="1">
        <v>7.8888364156182606E-5</v>
      </c>
      <c r="AP33" s="1">
        <v>2.15298247673E-4</v>
      </c>
      <c r="AQ33" s="1">
        <v>-1.4570622859615601E-4</v>
      </c>
      <c r="AR33" s="1">
        <v>-1.4072925441981599E-5</v>
      </c>
      <c r="AS33" s="1">
        <v>-2.6239909186367202E-4</v>
      </c>
      <c r="AT33" s="1">
        <v>5.8502229435394403E-4</v>
      </c>
      <c r="AU33" s="1">
        <v>-1.3005336458519801E-4</v>
      </c>
      <c r="AV33" s="1">
        <v>1.2417675807037599E-4</v>
      </c>
    </row>
    <row r="34" spans="1:48" x14ac:dyDescent="0.25">
      <c r="A34" t="s">
        <v>75</v>
      </c>
      <c r="B34">
        <v>2.74</v>
      </c>
      <c r="C34">
        <v>2.59</v>
      </c>
      <c r="D34">
        <f>C34/B34</f>
        <v>0.94525547445255464</v>
      </c>
      <c r="E34">
        <v>0.77830188700000003</v>
      </c>
      <c r="F34" t="s">
        <v>43</v>
      </c>
      <c r="G34" s="2" t="s">
        <v>90</v>
      </c>
      <c r="H34">
        <v>0.105232937464323</v>
      </c>
      <c r="I34">
        <v>1.5825478441313E-2</v>
      </c>
      <c r="J34">
        <v>-3.96337440153657E-3</v>
      </c>
      <c r="K34">
        <v>-6.3473550950958399E-3</v>
      </c>
      <c r="L34" s="1">
        <v>1.8436812428789201E-4</v>
      </c>
      <c r="M34">
        <v>5.7353684436970004E-3</v>
      </c>
      <c r="N34">
        <v>-1.27623873851717E-3</v>
      </c>
      <c r="O34">
        <v>4.2736390045412104E-3</v>
      </c>
      <c r="P34">
        <v>-7.8224986376178203E-3</v>
      </c>
      <c r="Q34">
        <v>1.7878799812475E-3</v>
      </c>
      <c r="R34">
        <v>4.0120260016051103E-3</v>
      </c>
      <c r="S34" s="1">
        <v>-2.4165302959246499E-4</v>
      </c>
      <c r="T34">
        <v>-3.4217062587623198E-3</v>
      </c>
      <c r="U34" s="1">
        <v>9.3473987083168896E-4</v>
      </c>
      <c r="V34">
        <v>1.2007619366880299E-3</v>
      </c>
      <c r="W34">
        <v>2.2204627064293099E-3</v>
      </c>
      <c r="X34">
        <v>1.7571129348277401E-3</v>
      </c>
      <c r="Y34">
        <v>-1.2554211135489899E-3</v>
      </c>
      <c r="Z34" s="1">
        <v>4.4631360881911599E-4</v>
      </c>
      <c r="AA34" s="1">
        <v>8.9819167490346895E-4</v>
      </c>
      <c r="AB34">
        <v>1.19135716915553E-3</v>
      </c>
      <c r="AC34">
        <v>1.20974836482249E-3</v>
      </c>
      <c r="AD34" s="1">
        <v>4.8715524601312997E-4</v>
      </c>
      <c r="AE34" s="1">
        <v>2.2168507136508499E-4</v>
      </c>
      <c r="AF34">
        <v>1.0791255201262301E-3</v>
      </c>
      <c r="AG34" s="1">
        <v>-7.64101285964129E-4</v>
      </c>
      <c r="AH34" s="1">
        <v>-3.5930197520914501E-4</v>
      </c>
      <c r="AI34" s="1">
        <v>-8.9030874912002396E-4</v>
      </c>
      <c r="AJ34" s="1">
        <v>4.0424978635767502E-4</v>
      </c>
      <c r="AK34" s="1">
        <v>9.9854728888627294E-5</v>
      </c>
      <c r="AL34" s="1">
        <v>-7.17815870984967E-4</v>
      </c>
      <c r="AM34" s="1">
        <v>-9.6350173756157298E-4</v>
      </c>
      <c r="AN34" s="1">
        <v>-2.0241529963785901E-5</v>
      </c>
      <c r="AO34" s="1">
        <v>4.9368247934862E-4</v>
      </c>
      <c r="AP34" s="1">
        <v>-3.1870684170766497E-4</v>
      </c>
      <c r="AQ34" s="1">
        <v>-8.2423315321072699E-5</v>
      </c>
      <c r="AR34" s="1">
        <v>-1.7811746003897899E-4</v>
      </c>
      <c r="AS34" s="1">
        <v>-1.53997014045737E-4</v>
      </c>
      <c r="AT34" s="1">
        <v>-2.0841199607669599E-5</v>
      </c>
      <c r="AU34" s="1">
        <v>2.22816984971432E-4</v>
      </c>
      <c r="AV34" s="1">
        <v>2.03544133479454E-4</v>
      </c>
    </row>
    <row r="35" spans="1:48" x14ac:dyDescent="0.25">
      <c r="A35" t="s">
        <v>80</v>
      </c>
      <c r="B35">
        <v>2.91</v>
      </c>
      <c r="C35">
        <v>2.16</v>
      </c>
      <c r="D35">
        <f>C35/B35</f>
        <v>0.74226804123711343</v>
      </c>
      <c r="E35">
        <v>0.79255319099999999</v>
      </c>
      <c r="F35" t="s">
        <v>43</v>
      </c>
      <c r="G35" s="2" t="s">
        <v>90</v>
      </c>
      <c r="H35">
        <v>7.8006727411658594E-2</v>
      </c>
      <c r="I35">
        <v>3.4713625551805898E-2</v>
      </c>
      <c r="J35">
        <v>-3.7575566333264499E-3</v>
      </c>
      <c r="K35">
        <v>1.09881064749705E-2</v>
      </c>
      <c r="L35">
        <v>2.2063801355065402E-2</v>
      </c>
      <c r="M35">
        <v>9.4984470488421995E-3</v>
      </c>
      <c r="N35">
        <v>3.3080205187644902E-3</v>
      </c>
      <c r="O35" s="1">
        <v>6.0592767694036002E-4</v>
      </c>
      <c r="P35">
        <v>-1.43589126205536E-3</v>
      </c>
      <c r="Q35">
        <v>-2.8103485498723701E-3</v>
      </c>
      <c r="R35" s="1">
        <v>-7.2217313066109598E-4</v>
      </c>
      <c r="S35">
        <v>-2.3349200245303902E-3</v>
      </c>
      <c r="T35" s="1">
        <v>4.4732006173061998E-4</v>
      </c>
      <c r="U35" s="1">
        <v>-4.6347830301264099E-4</v>
      </c>
      <c r="V35" s="1">
        <v>-1.14039654447743E-4</v>
      </c>
      <c r="W35" s="1">
        <v>-4.8252391699581999E-4</v>
      </c>
      <c r="X35" s="1">
        <v>1.1792774137082301E-4</v>
      </c>
      <c r="Y35" s="1">
        <v>-6.3756805508011303E-4</v>
      </c>
      <c r="Z35" s="1">
        <v>2.7432697188990902E-4</v>
      </c>
      <c r="AA35" s="1">
        <v>3.5212364813958598E-4</v>
      </c>
      <c r="AB35">
        <v>1.30302746358664E-3</v>
      </c>
      <c r="AC35">
        <v>-1.3243640036844299E-3</v>
      </c>
      <c r="AD35" s="1">
        <v>-5.0727215215105198E-4</v>
      </c>
      <c r="AE35">
        <v>-1.2456119610382E-3</v>
      </c>
      <c r="AF35" s="1">
        <v>-3.0107968341866702E-6</v>
      </c>
      <c r="AG35" s="1">
        <v>8.4656221391771896E-5</v>
      </c>
      <c r="AH35">
        <v>-1.0014041483237899E-3</v>
      </c>
      <c r="AI35" s="1">
        <v>9.3557182435023806E-6</v>
      </c>
      <c r="AJ35" s="1">
        <v>1.7656628281674801E-4</v>
      </c>
      <c r="AK35" s="1">
        <v>-3.3931942561461699E-4</v>
      </c>
      <c r="AL35" s="1">
        <v>3.6922291124999299E-4</v>
      </c>
      <c r="AM35" s="1">
        <v>-1.8771617002265301E-4</v>
      </c>
      <c r="AN35" s="1">
        <v>4.0453084074657301E-4</v>
      </c>
      <c r="AO35" s="1">
        <v>-2.7588310471040201E-4</v>
      </c>
      <c r="AP35" s="1">
        <v>2.1995273854799801E-5</v>
      </c>
      <c r="AQ35" s="1">
        <v>-3.4577418987853903E-4</v>
      </c>
      <c r="AR35" s="1">
        <v>3.5195292932020802E-4</v>
      </c>
      <c r="AS35" s="1">
        <v>-3.0242741993624601E-4</v>
      </c>
      <c r="AT35" s="1">
        <v>3.5141885035811898E-7</v>
      </c>
      <c r="AU35" s="1">
        <v>4.07366300293944E-4</v>
      </c>
      <c r="AV35" s="1">
        <v>-5.1656211866036705E-4</v>
      </c>
    </row>
    <row r="36" spans="1:48" x14ac:dyDescent="0.25">
      <c r="A36" t="s">
        <v>81</v>
      </c>
      <c r="B36">
        <v>2.93</v>
      </c>
      <c r="C36">
        <v>3.27</v>
      </c>
      <c r="D36">
        <f>C36/B36</f>
        <v>1.1160409556313993</v>
      </c>
      <c r="E36">
        <v>0.78947368399999995</v>
      </c>
      <c r="F36" t="s">
        <v>43</v>
      </c>
      <c r="G36" s="2" t="s">
        <v>90</v>
      </c>
      <c r="H36">
        <v>-6.6644896468323306E-2</v>
      </c>
      <c r="I36">
        <v>8.5420283295645303E-3</v>
      </c>
      <c r="J36">
        <v>1.9981407545352901E-2</v>
      </c>
      <c r="K36">
        <v>2.8053996973477699E-2</v>
      </c>
      <c r="L36">
        <v>6.6753300395166098E-3</v>
      </c>
      <c r="M36">
        <v>-4.4669899630414601E-3</v>
      </c>
      <c r="N36">
        <v>-1.0637558388486399E-2</v>
      </c>
      <c r="O36">
        <v>3.5926515720611902E-3</v>
      </c>
      <c r="P36">
        <v>-8.0991824361932203E-3</v>
      </c>
      <c r="Q36">
        <v>-2.0694361874134199E-3</v>
      </c>
      <c r="R36">
        <v>-5.12520756524698E-3</v>
      </c>
      <c r="S36" s="1">
        <v>7.2497378148699595E-4</v>
      </c>
      <c r="T36">
        <v>-1.56629320481485E-3</v>
      </c>
      <c r="U36" s="1">
        <v>-4.3608443100743698E-4</v>
      </c>
      <c r="V36">
        <v>2.8920726778836202E-3</v>
      </c>
      <c r="W36" s="1">
        <v>-8.8606527841627407E-5</v>
      </c>
      <c r="X36" s="1">
        <v>-5.7047321638799503E-4</v>
      </c>
      <c r="Y36">
        <v>3.1680193908563302E-3</v>
      </c>
      <c r="Z36" s="1">
        <v>-6.8570660585871997E-4</v>
      </c>
      <c r="AA36" s="1">
        <v>-7.8938665668888295E-4</v>
      </c>
      <c r="AB36" s="1">
        <v>2.0713969491266399E-4</v>
      </c>
      <c r="AC36" s="1">
        <v>-2.7570790466897399E-4</v>
      </c>
      <c r="AD36" s="1">
        <v>2.3199097619665301E-4</v>
      </c>
      <c r="AE36" s="1">
        <v>-6.2701354775420901E-4</v>
      </c>
      <c r="AF36" s="1">
        <v>-7.6716102558398299E-4</v>
      </c>
      <c r="AG36">
        <v>1.17903928483561E-3</v>
      </c>
      <c r="AH36">
        <v>-1.20169650840348E-3</v>
      </c>
      <c r="AI36" s="1">
        <v>-3.3421038635805702E-4</v>
      </c>
      <c r="AJ36" s="1">
        <v>-3.7998930503686898E-4</v>
      </c>
      <c r="AK36" s="1">
        <v>-2.64140938019718E-4</v>
      </c>
      <c r="AL36" s="1">
        <v>-6.9207945200425397E-4</v>
      </c>
      <c r="AM36" s="1">
        <v>-3.25301560131068E-4</v>
      </c>
      <c r="AN36" s="1">
        <v>2.0601631799869099E-4</v>
      </c>
      <c r="AO36" s="1">
        <v>7.6945676745208405E-5</v>
      </c>
      <c r="AP36" s="1">
        <v>4.3843227531228203E-4</v>
      </c>
      <c r="AQ36" s="1">
        <v>3.5340210039701303E-4</v>
      </c>
      <c r="AR36" s="1">
        <v>-1.3301635875218799E-4</v>
      </c>
      <c r="AS36" s="1">
        <v>-7.4920922463758206E-5</v>
      </c>
      <c r="AT36" s="1">
        <v>-1.97816229478904E-4</v>
      </c>
      <c r="AU36" s="1">
        <v>-8.1545954139511194E-5</v>
      </c>
      <c r="AV36" s="1">
        <v>9.0798237487422503E-5</v>
      </c>
    </row>
    <row r="37" spans="1:48" x14ac:dyDescent="0.25">
      <c r="A37" t="s">
        <v>82</v>
      </c>
      <c r="B37">
        <v>2.98</v>
      </c>
      <c r="C37">
        <v>2.8</v>
      </c>
      <c r="D37">
        <f>C37/B37</f>
        <v>0.93959731543624159</v>
      </c>
      <c r="E37">
        <v>0.64035087700000004</v>
      </c>
      <c r="F37" t="s">
        <v>43</v>
      </c>
      <c r="G37" s="2" t="s">
        <v>90</v>
      </c>
      <c r="H37">
        <v>-4.0590206330623699E-2</v>
      </c>
      <c r="I37">
        <v>-2.5507352364607001E-2</v>
      </c>
      <c r="J37">
        <v>6.4320186731030196E-2</v>
      </c>
      <c r="K37">
        <v>-1.69189985108448E-3</v>
      </c>
      <c r="L37">
        <v>1.76465359986029E-2</v>
      </c>
      <c r="M37">
        <v>-1.29571165277148E-2</v>
      </c>
      <c r="N37">
        <v>-5.5174311538854597E-3</v>
      </c>
      <c r="O37">
        <v>-2.6237596941108298E-3</v>
      </c>
      <c r="P37">
        <v>-8.5682932220050596E-3</v>
      </c>
      <c r="Q37">
        <v>-2.2864362285799199E-3</v>
      </c>
      <c r="R37">
        <v>5.2532309885235098E-3</v>
      </c>
      <c r="S37">
        <v>-2.74571619818984E-3</v>
      </c>
      <c r="T37">
        <v>-1.0276965973429601E-3</v>
      </c>
      <c r="U37" s="1">
        <v>-8.0307082154171597E-5</v>
      </c>
      <c r="V37">
        <v>1.0234429053959E-3</v>
      </c>
      <c r="W37" s="1">
        <v>2.9777808772361598E-4</v>
      </c>
      <c r="X37">
        <v>-1.1584135410495E-3</v>
      </c>
      <c r="Y37" s="1">
        <v>4.1542479923205799E-4</v>
      </c>
      <c r="Z37">
        <v>-1.6637969475444699E-3</v>
      </c>
      <c r="AA37" s="1">
        <v>7.0704385525584995E-4</v>
      </c>
      <c r="AB37">
        <v>-1.06499331184129E-3</v>
      </c>
      <c r="AC37">
        <v>-1.0223971444869901E-3</v>
      </c>
      <c r="AD37">
        <v>1.4194642509809301E-3</v>
      </c>
      <c r="AE37" s="1">
        <v>-1.2314319745846799E-4</v>
      </c>
      <c r="AF37" s="1">
        <v>-3.1417605135815302E-4</v>
      </c>
      <c r="AG37" s="1">
        <v>-8.4994426603280195E-4</v>
      </c>
      <c r="AH37">
        <v>1.18865450497607E-3</v>
      </c>
      <c r="AI37" s="1">
        <v>-1.9846143318362101E-4</v>
      </c>
      <c r="AJ37" s="1">
        <v>2.1973569680615001E-4</v>
      </c>
      <c r="AK37" s="1">
        <v>2.9284447880103702E-4</v>
      </c>
      <c r="AL37" s="1">
        <v>1.7429967535992501E-4</v>
      </c>
      <c r="AM37" s="1">
        <v>1.3041588421211199E-4</v>
      </c>
      <c r="AN37" s="1">
        <v>-4.3405507560751502E-4</v>
      </c>
      <c r="AO37" s="1">
        <v>-2.7426940552616098E-5</v>
      </c>
      <c r="AP37" s="1">
        <v>-3.46273764497314E-4</v>
      </c>
      <c r="AQ37" s="1">
        <v>-3.0128389772464902E-4</v>
      </c>
      <c r="AR37" s="1">
        <v>2.1835264274964799E-4</v>
      </c>
      <c r="AS37" s="1">
        <v>2.0030481763451901E-4</v>
      </c>
      <c r="AT37" s="1">
        <v>-1.48813050135838E-4</v>
      </c>
      <c r="AU37" s="1">
        <v>-6.4172592169173094E-5</v>
      </c>
      <c r="AV37" s="1">
        <v>-1.55275573687075E-4</v>
      </c>
    </row>
    <row r="38" spans="1:48" x14ac:dyDescent="0.25">
      <c r="A38" t="s">
        <v>83</v>
      </c>
      <c r="B38">
        <v>3.04</v>
      </c>
      <c r="C38">
        <v>3.36</v>
      </c>
      <c r="D38">
        <f>C38/B38</f>
        <v>1.1052631578947367</v>
      </c>
      <c r="E38">
        <v>0.75367647100000001</v>
      </c>
      <c r="F38" t="s">
        <v>87</v>
      </c>
      <c r="G38" s="2" t="s">
        <v>90</v>
      </c>
      <c r="H38">
        <v>9.3703866286470802E-2</v>
      </c>
      <c r="I38">
        <v>-1.8686431726716302E-2</v>
      </c>
      <c r="J38">
        <v>-3.14750629981164E-2</v>
      </c>
      <c r="K38">
        <v>9.0951431995965892E-3</v>
      </c>
      <c r="L38">
        <v>2.0852513271305499E-3</v>
      </c>
      <c r="M38">
        <v>-1.41404291041391E-2</v>
      </c>
      <c r="N38">
        <v>-5.6001698524255497E-3</v>
      </c>
      <c r="O38">
        <v>1.11057642288127E-3</v>
      </c>
      <c r="P38">
        <v>8.4504141891975602E-3</v>
      </c>
      <c r="Q38" s="1">
        <v>-7.3447057908720699E-4</v>
      </c>
      <c r="R38">
        <v>2.2609505980770101E-3</v>
      </c>
      <c r="S38">
        <v>-3.3336466416840401E-3</v>
      </c>
      <c r="T38">
        <v>-2.3650908754813699E-3</v>
      </c>
      <c r="U38" s="1">
        <v>-9.3738842435140595E-4</v>
      </c>
      <c r="V38">
        <v>-3.7029332139383998E-3</v>
      </c>
      <c r="W38" s="1">
        <v>-6.4105130269697796E-4</v>
      </c>
      <c r="X38">
        <v>2.4070834879939599E-3</v>
      </c>
      <c r="Y38" s="1">
        <v>-7.39671439646495E-4</v>
      </c>
      <c r="Z38" s="1">
        <v>-9.8707277175857206E-5</v>
      </c>
      <c r="AA38" s="1">
        <v>-4.4475970847394198E-4</v>
      </c>
      <c r="AB38">
        <v>-1.3016246408778E-3</v>
      </c>
      <c r="AC38" s="1">
        <v>2.2870766362317699E-6</v>
      </c>
      <c r="AD38" s="1">
        <v>3.9781462921507303E-4</v>
      </c>
      <c r="AE38" s="1">
        <v>-2.1880418900648401E-4</v>
      </c>
      <c r="AF38">
        <v>-1.4417724370153499E-3</v>
      </c>
      <c r="AG38" s="1">
        <v>-2.2236372227292701E-4</v>
      </c>
      <c r="AH38">
        <v>-1.0985180065794099E-3</v>
      </c>
      <c r="AI38">
        <v>-1.18592272364913E-3</v>
      </c>
      <c r="AJ38" s="1">
        <v>-1.5171676509304001E-4</v>
      </c>
      <c r="AK38" s="1">
        <v>1.18049955819308E-4</v>
      </c>
      <c r="AL38" s="1">
        <v>5.8564436898603799E-5</v>
      </c>
      <c r="AM38" s="1">
        <v>4.7843901390300401E-4</v>
      </c>
      <c r="AN38" s="1">
        <v>1.4121951755163999E-4</v>
      </c>
      <c r="AO38" s="1">
        <v>2.2827798527047801E-4</v>
      </c>
      <c r="AP38" s="1">
        <v>-1.9084825851897999E-5</v>
      </c>
      <c r="AQ38" s="1">
        <v>-1.3509590591283699E-4</v>
      </c>
      <c r="AR38" s="1">
        <v>4.58164992797351E-4</v>
      </c>
      <c r="AS38" s="1">
        <v>-1.3358228460539701E-4</v>
      </c>
      <c r="AT38" s="1">
        <v>-8.6765659278133104E-5</v>
      </c>
      <c r="AU38" s="1">
        <v>-9.5371245554461603E-5</v>
      </c>
      <c r="AV38" s="1">
        <v>1.8901215808978601E-4</v>
      </c>
    </row>
    <row r="39" spans="1:48" x14ac:dyDescent="0.25">
      <c r="A39" t="s">
        <v>84</v>
      </c>
      <c r="B39">
        <v>3.07</v>
      </c>
      <c r="C39">
        <v>3.12</v>
      </c>
      <c r="D39">
        <f>C39/B39</f>
        <v>1.0162866449511401</v>
      </c>
      <c r="E39">
        <v>0.65019011400000004</v>
      </c>
      <c r="F39" t="s">
        <v>43</v>
      </c>
      <c r="G39" s="2" t="s">
        <v>90</v>
      </c>
      <c r="H39">
        <v>-9.0646277811295597E-2</v>
      </c>
      <c r="I39">
        <v>-2.5795373404070301E-2</v>
      </c>
      <c r="J39">
        <v>1.6223580016705701E-2</v>
      </c>
      <c r="K39">
        <v>2.1185155357049401E-3</v>
      </c>
      <c r="L39" s="1">
        <v>3.0963482158041301E-4</v>
      </c>
      <c r="M39">
        <v>1.0685976831270501E-3</v>
      </c>
      <c r="N39">
        <v>-3.1761935773538599E-3</v>
      </c>
      <c r="O39">
        <v>-2.0104127226134999E-3</v>
      </c>
      <c r="P39">
        <v>2.63577077309939E-3</v>
      </c>
      <c r="Q39">
        <v>1.3076174078375999E-3</v>
      </c>
      <c r="R39" s="1">
        <v>2.3292582813353E-4</v>
      </c>
      <c r="S39">
        <v>2.2062245187776499E-3</v>
      </c>
      <c r="T39" s="1">
        <v>-2.7703720247988399E-4</v>
      </c>
      <c r="U39">
        <v>1.8676256961645799E-3</v>
      </c>
      <c r="V39" s="1">
        <v>5.67441664433907E-4</v>
      </c>
      <c r="W39" s="1">
        <v>-3.3830654270666397E-4</v>
      </c>
      <c r="X39" s="1">
        <v>1.1675033659789699E-4</v>
      </c>
      <c r="Y39" s="1">
        <v>6.7576613348150098E-4</v>
      </c>
      <c r="Z39" s="1">
        <v>2.55578714413191E-4</v>
      </c>
      <c r="AA39">
        <v>-2.0231892115024999E-3</v>
      </c>
      <c r="AB39" s="1">
        <v>2.7721936184275697E-4</v>
      </c>
      <c r="AC39" s="1">
        <v>8.9846200430477804E-4</v>
      </c>
      <c r="AD39" s="1">
        <v>5.3472040375939802E-4</v>
      </c>
      <c r="AE39" s="1">
        <v>-4.8221227927986501E-4</v>
      </c>
      <c r="AF39" s="1">
        <v>9.2084791274774504E-4</v>
      </c>
      <c r="AG39" s="1">
        <v>-6.9432084309071696E-5</v>
      </c>
      <c r="AH39" s="1">
        <v>-7.85158614481333E-4</v>
      </c>
      <c r="AI39">
        <v>-1.3090414237312399E-3</v>
      </c>
      <c r="AJ39" s="1">
        <v>2.5192536951416602E-4</v>
      </c>
      <c r="AK39" s="1">
        <v>-4.8583457846000498E-4</v>
      </c>
      <c r="AL39" s="1">
        <v>8.4515383719416498E-4</v>
      </c>
      <c r="AM39" s="1">
        <v>3.73221389684763E-4</v>
      </c>
      <c r="AN39" s="1">
        <v>9.6606540273048796E-5</v>
      </c>
      <c r="AO39" s="1">
        <v>7.9328833650067797E-5</v>
      </c>
      <c r="AP39" s="1">
        <v>2.1704890327746399E-4</v>
      </c>
      <c r="AQ39" s="1">
        <v>-6.7566162632123905E-4</v>
      </c>
      <c r="AR39" s="1">
        <v>-4.6012265952725701E-4</v>
      </c>
      <c r="AS39" s="1">
        <v>5.0961651917242104E-4</v>
      </c>
      <c r="AT39" s="1">
        <v>3.9296113834596098E-4</v>
      </c>
      <c r="AU39" s="1">
        <v>6.5596117317741202E-5</v>
      </c>
      <c r="AV39" s="1">
        <v>-4.2459874574601001E-5</v>
      </c>
    </row>
    <row r="40" spans="1:48" x14ac:dyDescent="0.25">
      <c r="A40" t="s">
        <v>84</v>
      </c>
      <c r="B40">
        <v>3.32</v>
      </c>
      <c r="C40">
        <v>3.43</v>
      </c>
      <c r="D40">
        <f>C40/B40</f>
        <v>1.0331325301204821</v>
      </c>
      <c r="E40">
        <v>0.75261323999999996</v>
      </c>
      <c r="F40" t="s">
        <v>43</v>
      </c>
      <c r="G40" s="2" t="s">
        <v>90</v>
      </c>
      <c r="H40">
        <v>-2.1907136205695499E-2</v>
      </c>
      <c r="I40">
        <v>-1.76030063294914E-2</v>
      </c>
      <c r="J40">
        <v>1.8669869328852701E-2</v>
      </c>
      <c r="K40">
        <v>-6.6839643005575603E-3</v>
      </c>
      <c r="L40">
        <v>4.4563648038431604E-3</v>
      </c>
      <c r="M40">
        <v>-5.6871923904533604E-3</v>
      </c>
      <c r="N40">
        <v>5.4250484953375297E-3</v>
      </c>
      <c r="O40" s="1">
        <v>-2.3149104206519701E-4</v>
      </c>
      <c r="P40">
        <v>7.1174698032535197E-3</v>
      </c>
      <c r="Q40" s="1">
        <v>-7.0150871703285398E-4</v>
      </c>
      <c r="R40" s="1">
        <v>-9.7814631489520306E-4</v>
      </c>
      <c r="S40">
        <v>2.3159084704638799E-3</v>
      </c>
      <c r="T40">
        <v>2.8686360566099701E-3</v>
      </c>
      <c r="U40">
        <v>-2.35721954430832E-3</v>
      </c>
      <c r="V40">
        <v>2.10613750859056E-3</v>
      </c>
      <c r="W40" s="1">
        <v>9.8170874341381811E-4</v>
      </c>
      <c r="X40">
        <v>-1.5684343585913099E-3</v>
      </c>
      <c r="Y40">
        <v>1.5480780177350201E-3</v>
      </c>
      <c r="Z40">
        <v>1.13112044194608E-3</v>
      </c>
      <c r="AA40">
        <v>-1.4826820748208101E-3</v>
      </c>
      <c r="AB40">
        <v>1.4161275518621899E-3</v>
      </c>
      <c r="AC40" s="1">
        <v>7.6441944462408496E-4</v>
      </c>
      <c r="AD40">
        <v>1.0788943355275801E-3</v>
      </c>
      <c r="AE40">
        <v>1.67706760366923E-3</v>
      </c>
      <c r="AF40" s="1">
        <v>3.1645257480118701E-4</v>
      </c>
      <c r="AG40" s="1">
        <v>2.37681603131468E-4</v>
      </c>
      <c r="AH40" s="1">
        <v>-3.4667588688126402E-4</v>
      </c>
      <c r="AI40" s="1">
        <v>-6.4926494700065301E-4</v>
      </c>
      <c r="AJ40" s="1">
        <v>9.0685545602126294E-5</v>
      </c>
      <c r="AK40" s="1">
        <v>2.4615923740441402E-4</v>
      </c>
      <c r="AL40" s="1">
        <v>-1.5135258561923301E-4</v>
      </c>
      <c r="AM40" s="1">
        <v>-8.73763945044374E-6</v>
      </c>
      <c r="AN40" s="1">
        <v>-1.8706534383902099E-4</v>
      </c>
      <c r="AO40" s="1">
        <v>-6.1160460248711203E-4</v>
      </c>
      <c r="AP40" s="1">
        <v>-5.3811851841235403E-4</v>
      </c>
      <c r="AQ40" s="1">
        <v>1.5518376954656201E-4</v>
      </c>
      <c r="AR40" s="1">
        <v>7.2727942529292799E-4</v>
      </c>
      <c r="AS40" s="1">
        <v>-7.7232395773329198E-5</v>
      </c>
      <c r="AT40" s="1">
        <v>-8.1422240693998201E-5</v>
      </c>
      <c r="AU40" s="1">
        <v>2.2226123997815E-4</v>
      </c>
      <c r="AV40" s="1">
        <v>9.2533449452262507E-5</v>
      </c>
    </row>
    <row r="41" spans="1:48" x14ac:dyDescent="0.25">
      <c r="A41" t="s">
        <v>67</v>
      </c>
      <c r="B41">
        <v>3.45</v>
      </c>
      <c r="C41">
        <v>3.8</v>
      </c>
      <c r="D41">
        <f>C41/B41</f>
        <v>1.1014492753623186</v>
      </c>
      <c r="E41">
        <v>0.81200000000000006</v>
      </c>
      <c r="F41" t="s">
        <v>49</v>
      </c>
      <c r="G41" s="2" t="s">
        <v>90</v>
      </c>
      <c r="H41">
        <v>4.7056956963828202E-2</v>
      </c>
      <c r="I41">
        <v>3.4507701970424702E-3</v>
      </c>
      <c r="J41">
        <v>7.6789775359595198E-3</v>
      </c>
      <c r="K41">
        <v>5.1865386844904902E-2</v>
      </c>
      <c r="L41">
        <v>2.6238552063672601E-3</v>
      </c>
      <c r="M41">
        <v>1.3170987698427899E-2</v>
      </c>
      <c r="N41">
        <v>3.5514823657576801E-3</v>
      </c>
      <c r="O41">
        <v>3.64273839861875E-3</v>
      </c>
      <c r="P41" s="1">
        <v>-3.2421033551829502E-4</v>
      </c>
      <c r="Q41">
        <v>2.9751978029635799E-3</v>
      </c>
      <c r="R41">
        <v>4.0017943150927804E-3</v>
      </c>
      <c r="S41">
        <v>6.8436512515761298E-3</v>
      </c>
      <c r="T41">
        <v>1.44880771952115E-3</v>
      </c>
      <c r="U41">
        <v>4.2084444616196101E-3</v>
      </c>
      <c r="V41">
        <v>-3.0799901191726799E-3</v>
      </c>
      <c r="W41">
        <v>-1.9389834809958699E-3</v>
      </c>
      <c r="X41" s="1">
        <v>-4.3678607656995103E-6</v>
      </c>
      <c r="Y41">
        <v>2.0375047476004098E-3</v>
      </c>
      <c r="Z41" s="1">
        <v>-8.5982793842986902E-5</v>
      </c>
      <c r="AA41" s="1">
        <v>-4.91604930736734E-5</v>
      </c>
      <c r="AB41" s="1">
        <v>-5.5812876537719399E-4</v>
      </c>
      <c r="AC41" s="1">
        <v>1.81408709100442E-4</v>
      </c>
      <c r="AD41" s="1">
        <v>9.4653835944212799E-4</v>
      </c>
      <c r="AE41" s="1">
        <v>-6.8107607009420602E-4</v>
      </c>
      <c r="AF41" s="1">
        <v>-6.0666310287061395E-4</v>
      </c>
      <c r="AG41" s="1">
        <v>3.6578201020518201E-4</v>
      </c>
      <c r="AH41" s="1">
        <v>5.1264747063512102E-4</v>
      </c>
      <c r="AI41" s="1">
        <v>1.60656521512545E-4</v>
      </c>
      <c r="AJ41" s="1">
        <v>1.6036805062798299E-4</v>
      </c>
      <c r="AK41" s="1">
        <v>8.96899382007827E-4</v>
      </c>
      <c r="AL41" s="1">
        <v>2.15404403578798E-4</v>
      </c>
      <c r="AM41" s="1">
        <v>4.9213357113760599E-5</v>
      </c>
      <c r="AN41" s="1">
        <v>2.32566930439682E-4</v>
      </c>
      <c r="AO41" s="1">
        <v>8.7457776194108106E-6</v>
      </c>
      <c r="AP41" s="1">
        <v>-3.8887983525939801E-4</v>
      </c>
      <c r="AQ41" s="1">
        <v>1.8659020340333401E-4</v>
      </c>
      <c r="AR41" s="1">
        <v>-7.7849764637372997E-5</v>
      </c>
      <c r="AS41" s="1">
        <v>-1.5907249696303199E-4</v>
      </c>
      <c r="AT41" s="1">
        <v>-1.0435585136038E-5</v>
      </c>
      <c r="AU41" s="1">
        <v>9.9947986513124998E-5</v>
      </c>
      <c r="AV41" s="1">
        <v>5.9027168873993398E-5</v>
      </c>
    </row>
    <row r="42" spans="1:48" x14ac:dyDescent="0.25">
      <c r="A42" t="s">
        <v>68</v>
      </c>
      <c r="B42">
        <v>3.71</v>
      </c>
      <c r="C42">
        <v>3.19</v>
      </c>
      <c r="D42">
        <f>C42/B42</f>
        <v>0.85983827493261455</v>
      </c>
      <c r="E42">
        <v>0.71875</v>
      </c>
      <c r="F42" t="s">
        <v>43</v>
      </c>
      <c r="G42" s="2" t="s">
        <v>90</v>
      </c>
      <c r="H42">
        <v>3.4590268511556901E-2</v>
      </c>
      <c r="I42">
        <v>5.7895857402601603E-3</v>
      </c>
      <c r="J42">
        <v>4.0056443338288297E-2</v>
      </c>
      <c r="K42">
        <v>3.2628259554953597E-2</v>
      </c>
      <c r="L42">
        <v>-3.45421334501068E-3</v>
      </c>
      <c r="M42">
        <v>-4.4431831964899596E-3</v>
      </c>
      <c r="N42">
        <v>-3.6674130474112498E-3</v>
      </c>
      <c r="O42">
        <v>4.1652911499162398E-3</v>
      </c>
      <c r="P42">
        <v>1.8342086366079299E-3</v>
      </c>
      <c r="Q42">
        <v>3.9322128282193803E-3</v>
      </c>
      <c r="R42">
        <v>1.22189118349966E-3</v>
      </c>
      <c r="S42" s="1">
        <v>8.5381054485472697E-4</v>
      </c>
      <c r="T42">
        <v>1.9840988689160898E-3</v>
      </c>
      <c r="U42">
        <v>-2.8037619404195401E-3</v>
      </c>
      <c r="V42">
        <v>1.9868705214925002E-3</v>
      </c>
      <c r="W42">
        <v>-1.4388044612299901E-3</v>
      </c>
      <c r="X42">
        <v>3.1487348824289999E-3</v>
      </c>
      <c r="Y42" s="1">
        <v>-8.9503403272554098E-4</v>
      </c>
      <c r="Z42">
        <v>-1.29701884122493E-3</v>
      </c>
      <c r="AA42">
        <v>-1.8981265219120099E-3</v>
      </c>
      <c r="AB42">
        <v>1.12514587420019E-3</v>
      </c>
      <c r="AC42">
        <v>-1.44509740169395E-3</v>
      </c>
      <c r="AD42">
        <v>-1.8610783753127201E-3</v>
      </c>
      <c r="AE42" s="1">
        <v>1.8834612567715899E-4</v>
      </c>
      <c r="AF42">
        <v>1.3681112319672E-3</v>
      </c>
      <c r="AG42" s="1">
        <v>-7.1646531370141999E-4</v>
      </c>
      <c r="AH42" s="1">
        <v>1.5232520651952501E-4</v>
      </c>
      <c r="AI42" s="1">
        <v>3.9633928033617702E-4</v>
      </c>
      <c r="AJ42" s="1">
        <v>-5.4874839637957299E-4</v>
      </c>
      <c r="AK42" s="1">
        <v>4.5845332380268399E-4</v>
      </c>
      <c r="AL42" s="1">
        <v>-1.3360108607746399E-4</v>
      </c>
      <c r="AM42" s="1">
        <v>5.2359999115700795E-4</v>
      </c>
      <c r="AN42" s="1">
        <v>2.6353373932312299E-5</v>
      </c>
      <c r="AO42" s="1">
        <v>4.0138567099806498E-4</v>
      </c>
      <c r="AP42" s="1">
        <v>-1.35292352177278E-4</v>
      </c>
      <c r="AQ42" s="1">
        <v>4.91091387824593E-5</v>
      </c>
      <c r="AR42" s="1">
        <v>4.9234488991737898E-6</v>
      </c>
      <c r="AS42" s="1">
        <v>-4.3110797653070797E-5</v>
      </c>
      <c r="AT42" s="1">
        <v>-2.1309904171584499E-5</v>
      </c>
      <c r="AU42" s="1">
        <v>-7.08103262678542E-5</v>
      </c>
      <c r="AV42" s="1">
        <v>4.9909869834954803E-5</v>
      </c>
    </row>
    <row r="43" spans="1:48" x14ac:dyDescent="0.25">
      <c r="A43" t="s">
        <v>84</v>
      </c>
      <c r="B43">
        <v>3.99</v>
      </c>
      <c r="C43">
        <v>3.29</v>
      </c>
      <c r="D43">
        <f>C43/B43</f>
        <v>0.82456140350877194</v>
      </c>
      <c r="E43">
        <v>0.73381295000000002</v>
      </c>
      <c r="F43" t="s">
        <v>43</v>
      </c>
      <c r="G43" s="2" t="s">
        <v>90</v>
      </c>
      <c r="H43">
        <v>6.9947662893115006E-2</v>
      </c>
      <c r="I43">
        <v>1.29228809185037E-2</v>
      </c>
      <c r="J43">
        <v>3.52623420888558E-2</v>
      </c>
      <c r="K43">
        <v>-2.6160600509887201E-2</v>
      </c>
      <c r="L43">
        <v>-1.0042542226279001E-2</v>
      </c>
      <c r="M43">
        <v>-7.5117809573305803E-3</v>
      </c>
      <c r="N43">
        <v>-5.57426069424336E-3</v>
      </c>
      <c r="O43">
        <v>1.6141144555898699E-3</v>
      </c>
      <c r="P43">
        <v>4.2975690499762499E-3</v>
      </c>
      <c r="Q43">
        <v>2.1126415896084898E-3</v>
      </c>
      <c r="R43">
        <v>-1.6273987809493501E-3</v>
      </c>
      <c r="S43">
        <v>1.08148507215008E-3</v>
      </c>
      <c r="T43">
        <v>1.3694934706911699E-3</v>
      </c>
      <c r="U43">
        <v>2.0995445753368099E-3</v>
      </c>
      <c r="V43">
        <v>-1.0404369239542001E-3</v>
      </c>
      <c r="W43">
        <v>2.52460901228893E-3</v>
      </c>
      <c r="X43" s="1">
        <v>-3.3756245351590801E-4</v>
      </c>
      <c r="Y43" s="1">
        <v>-4.3127722934666702E-4</v>
      </c>
      <c r="Z43" s="1">
        <v>3.0714589578909198E-4</v>
      </c>
      <c r="AA43" s="1">
        <v>-5.31553760957749E-4</v>
      </c>
      <c r="AB43" s="1">
        <v>2.4689382602528602E-4</v>
      </c>
      <c r="AC43" s="1">
        <v>1.96913485391594E-4</v>
      </c>
      <c r="AD43" s="1">
        <v>6.1116820578619997E-4</v>
      </c>
      <c r="AE43" s="1">
        <v>-9.1216451359518703E-4</v>
      </c>
      <c r="AF43" s="1">
        <v>1.2340100211367201E-4</v>
      </c>
      <c r="AG43">
        <v>-1.4861831520195899E-3</v>
      </c>
      <c r="AH43" s="1">
        <v>7.9872370668956103E-4</v>
      </c>
      <c r="AI43" s="1">
        <v>-4.0088460791521199E-4</v>
      </c>
      <c r="AJ43" s="1">
        <v>-6.7022488744347003E-4</v>
      </c>
      <c r="AK43" s="1">
        <v>-6.0142791032587596E-4</v>
      </c>
      <c r="AL43" s="1">
        <v>2.4242619350364701E-4</v>
      </c>
      <c r="AM43" s="1">
        <v>-8.0756925655543898E-5</v>
      </c>
      <c r="AN43" s="1">
        <v>8.7129311975903297E-4</v>
      </c>
      <c r="AO43" s="1">
        <v>-6.72435638720678E-4</v>
      </c>
      <c r="AP43" s="1">
        <v>2.53483751900044E-4</v>
      </c>
      <c r="AQ43" s="1">
        <v>4.8139394745812302E-4</v>
      </c>
      <c r="AR43" s="1">
        <v>-2.8773333028808202E-4</v>
      </c>
      <c r="AS43" s="1">
        <v>-3.5412484147419597E-4</v>
      </c>
      <c r="AT43" s="1">
        <v>-1.4418052495873899E-4</v>
      </c>
      <c r="AU43" s="1">
        <v>-1.09472290181834E-4</v>
      </c>
      <c r="AV43" s="1">
        <v>-1.04603432786051E-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 scores, CovMatrix, ASYM, P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leif</dc:creator>
  <cp:lastModifiedBy>tapaleif</cp:lastModifiedBy>
  <dcterms:created xsi:type="dcterms:W3CDTF">2019-07-18T16:56:03Z</dcterms:created>
  <dcterms:modified xsi:type="dcterms:W3CDTF">2019-07-22T22:00:48Z</dcterms:modified>
</cp:coreProperties>
</file>